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635" windowHeight="7695" activeTab="6"/>
  </bookViews>
  <sheets>
    <sheet name="Fig. S1" sheetId="6" r:id="rId1"/>
    <sheet name="Fig.2" sheetId="1" r:id="rId2"/>
    <sheet name="Fig.3" sheetId="2" r:id="rId3"/>
    <sheet name="Fig.4" sheetId="3" r:id="rId4"/>
    <sheet name="Fig.5" sheetId="4" r:id="rId5"/>
    <sheet name="Fig.6" sheetId="5" r:id="rId6"/>
    <sheet name="Fig.7" sheetId="7" r:id="rId7"/>
    <sheet name="Fig.8" sheetId="8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5" uniqueCount="100">
  <si>
    <t>toluene</t>
  </si>
  <si>
    <t xml:space="preserve">ethyl acetate </t>
  </si>
  <si>
    <t>n-hexane</t>
  </si>
  <si>
    <t>Fig.2a</t>
  </si>
  <si>
    <t>time</t>
  </si>
  <si>
    <t>the inlet concentration of toluene</t>
  </si>
  <si>
    <t>the outlet concentration of toluene</t>
  </si>
  <si>
    <t>the removal efficiency of toluene</t>
  </si>
  <si>
    <t>the inlet concentration of ethyl acetate</t>
  </si>
  <si>
    <t>the outlet concentration of ethyl acetate</t>
  </si>
  <si>
    <t>the removal efficiency of ethyl acetate</t>
  </si>
  <si>
    <t>Fig.2b</t>
  </si>
  <si>
    <t>Fig.2c</t>
  </si>
  <si>
    <t>Fig.2d</t>
  </si>
  <si>
    <t>the elimination capacity of toluene (phase Ⅰ)</t>
  </si>
  <si>
    <t>the elimination capacity of toluene (phase Ⅱ)</t>
  </si>
  <si>
    <t>the elimination capacity of toluene (phase Ⅲ)</t>
  </si>
  <si>
    <t>the elimination capacity of toluene (phase Ⅳ)</t>
  </si>
  <si>
    <t>the elimination capacity of ethyl acetate (phase Ⅱ)</t>
  </si>
  <si>
    <t>the elimination capacity of ethyl acetate (phase Ⅲ)</t>
  </si>
  <si>
    <t>the elimination capacity of ethyl acetate (phase Ⅳ)</t>
  </si>
  <si>
    <t>Fig.3a</t>
  </si>
  <si>
    <t>the inlet concentration of n-hexane</t>
  </si>
  <si>
    <t>the outlet concentration of n-hexane</t>
  </si>
  <si>
    <t>the removal efficiency of n-hexane</t>
  </si>
  <si>
    <t>Fig.3b</t>
  </si>
  <si>
    <t>Fig.3c</t>
  </si>
  <si>
    <t>Fig.3d</t>
  </si>
  <si>
    <t>the elimination capacity of n-hexane (phase Ⅱ)</t>
  </si>
  <si>
    <t>the elimination capacity of n-hexane (phase Ⅲ)</t>
  </si>
  <si>
    <t>the elimination capacity of n-hexane (phase Ⅳ)</t>
  </si>
  <si>
    <t>Rarefaction</t>
  </si>
  <si>
    <t>Single T</t>
  </si>
  <si>
    <t>T+lowEA</t>
  </si>
  <si>
    <t>T+middleEA</t>
  </si>
  <si>
    <t>T+highEA</t>
  </si>
  <si>
    <t>T+lowH</t>
  </si>
  <si>
    <t>T+middleH</t>
  </si>
  <si>
    <t>T+highH</t>
  </si>
  <si>
    <t>numsampled</t>
  </si>
  <si>
    <t>lci</t>
  </si>
  <si>
    <t>hci</t>
  </si>
  <si>
    <t>Shannon index</t>
  </si>
  <si>
    <t>T</t>
  </si>
  <si>
    <t>Microbial communities at the phylum level</t>
  </si>
  <si>
    <t>Proteobacteria</t>
  </si>
  <si>
    <t>Bacteroidetes</t>
  </si>
  <si>
    <t>Actinobacteria</t>
  </si>
  <si>
    <t>Candidate_division_TM7</t>
  </si>
  <si>
    <t>Acidobacteria</t>
  </si>
  <si>
    <t>Firmicutes</t>
  </si>
  <si>
    <t>Cyanobacteria</t>
  </si>
  <si>
    <t>Planctomycetes</t>
  </si>
  <si>
    <t>Saccharibacteria</t>
  </si>
  <si>
    <t>Verrucomicrobia</t>
  </si>
  <si>
    <t>Others</t>
  </si>
  <si>
    <t>Microbial communities at the genus level</t>
  </si>
  <si>
    <t>Pseudomonas</t>
  </si>
  <si>
    <t>Comamonadaceae_unclassified</t>
  </si>
  <si>
    <t>Delftia</t>
  </si>
  <si>
    <t>Arcobacter</t>
  </si>
  <si>
    <t>Chryseobacterium</t>
  </si>
  <si>
    <t>Saccharibacteria_norank</t>
  </si>
  <si>
    <t>Dysgonomonas</t>
  </si>
  <si>
    <t>Rhodococcus</t>
  </si>
  <si>
    <t>Magnetospirillum</t>
  </si>
  <si>
    <t>X</t>
  </si>
  <si>
    <t>Y</t>
  </si>
  <si>
    <t>T_lowEA</t>
  </si>
  <si>
    <t>T_middleEA</t>
  </si>
  <si>
    <t>T_highEA</t>
  </si>
  <si>
    <t>T_lowH</t>
  </si>
  <si>
    <t>T_middleH</t>
  </si>
  <si>
    <t>T_highH</t>
  </si>
  <si>
    <t>[V] Defense mechanisms</t>
  </si>
  <si>
    <t>[U] Intracellular trafficking, secretion, and vesicular transport</t>
  </si>
  <si>
    <t>[T] Signal transduction mechanisms</t>
  </si>
  <si>
    <t>[S] Function unknown</t>
  </si>
  <si>
    <t>[R] General function prediction only</t>
  </si>
  <si>
    <t>[Q] Secondary metabolites biosynthesis, transport and catabolism</t>
  </si>
  <si>
    <t>[P] Inorganic ion transport and metabolism</t>
  </si>
  <si>
    <t>[O] Posttranslational modification, protein turnover, chaperones</t>
  </si>
  <si>
    <t>[N] Cell motility</t>
  </si>
  <si>
    <t>[M] Cell wall/membrane/envelope biogenesis</t>
  </si>
  <si>
    <t>[L] Replication, recombination and repair</t>
  </si>
  <si>
    <t>[K] Transcription</t>
  </si>
  <si>
    <t>[J] Translation, ribosomal structure and biogenesis</t>
  </si>
  <si>
    <t>[I] Lipid transport and metabolism</t>
  </si>
  <si>
    <t>[H] Coenzyme transport and metabolism</t>
  </si>
  <si>
    <t>[G] Carbohydrate transport and metabolism</t>
  </si>
  <si>
    <t>[F] Nucleotide transport and metabolism</t>
  </si>
  <si>
    <t>[E] Amino acid transport and metabolism</t>
  </si>
  <si>
    <t>[D] Cell cycle control, cell division, chromosome partitioning</t>
  </si>
  <si>
    <t>[C] Energy production and conversion</t>
  </si>
  <si>
    <t>[A] RNA processing and modification</t>
  </si>
  <si>
    <t>The percentages of A, B, W, Y, and Z are too small to be clearly presented in the Fig.8. Additionally, the relevant data has not been listed in this table.</t>
  </si>
  <si>
    <t>[B] Chromatin structure and dynamics</t>
  </si>
  <si>
    <t>[W] Extracellular structures</t>
  </si>
  <si>
    <t>[Y] Nuclear structure</t>
  </si>
  <si>
    <t>[Z] Cytoskeleton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_ "/>
    <numFmt numFmtId="177" formatCode="0.000_ "/>
  </numFmts>
  <fonts count="22">
    <font>
      <sz val="11"/>
      <color theme="1"/>
      <name val="宋体"/>
      <charset val="134"/>
      <scheme val="minor"/>
    </font>
    <font>
      <sz val="12"/>
      <color theme="1"/>
      <name val="Calibri"/>
      <charset val="134"/>
    </font>
    <font>
      <sz val="11"/>
      <color theme="1"/>
      <name val="Calibri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4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4" borderId="4" applyNumberFormat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0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 wrapText="1"/>
    </xf>
    <xf numFmtId="176" fontId="0" fillId="0" borderId="0" xfId="0" applyNumberFormat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Alignment="1">
      <alignment horizontal="center" vertical="center" wrapText="1"/>
    </xf>
    <xf numFmtId="177" fontId="0" fillId="0" borderId="0" xfId="0" applyNumberFormat="1" applyFill="1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theme" Target="theme/theme1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1" Type="http://schemas.openxmlformats.org/officeDocument/2006/relationships/sharedStrings" Target="sharedStrings.xml"/><Relationship Id="rId10" Type="http://schemas.openxmlformats.org/officeDocument/2006/relationships/styles" Target="style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K16"/>
  <sheetViews>
    <sheetView workbookViewId="0">
      <selection activeCell="G24" sqref="G24"/>
    </sheetView>
  </sheetViews>
  <sheetFormatPr defaultColWidth="9" defaultRowHeight="13.5"/>
  <sheetData>
    <row r="2" ht="15.75" spans="3:11">
      <c r="C2" s="9" t="s">
        <v>0</v>
      </c>
      <c r="D2" s="9"/>
      <c r="E2" s="9"/>
      <c r="F2" s="10" t="s">
        <v>1</v>
      </c>
      <c r="G2" s="10"/>
      <c r="H2" s="10"/>
      <c r="I2" s="10" t="s">
        <v>2</v>
      </c>
      <c r="J2" s="10"/>
      <c r="K2" s="10"/>
    </row>
    <row r="3" spans="2:11">
      <c r="B3" s="2">
        <v>1</v>
      </c>
      <c r="C3" s="2">
        <v>1645.406</v>
      </c>
      <c r="D3" s="2">
        <f t="shared" ref="D3:D16" si="0">C3*(100-E3)/100</f>
        <v>1624.5093438</v>
      </c>
      <c r="E3" s="2">
        <v>1.27</v>
      </c>
      <c r="F3" s="2">
        <v>1769.048</v>
      </c>
      <c r="G3" s="2">
        <f t="shared" ref="G3:G16" si="1">F3*(100-H3)/100</f>
        <v>1743.7506136</v>
      </c>
      <c r="H3" s="2">
        <v>1.43</v>
      </c>
      <c r="I3" s="2">
        <v>1750.094</v>
      </c>
      <c r="J3" s="2">
        <f t="shared" ref="J3:J16" si="2">I3*(100-K3)/100</f>
        <v>1736.4432668</v>
      </c>
      <c r="K3" s="2">
        <v>0.78</v>
      </c>
    </row>
    <row r="4" spans="2:11">
      <c r="B4" s="2">
        <v>2</v>
      </c>
      <c r="C4" s="2">
        <v>1638.497</v>
      </c>
      <c r="D4" s="2">
        <f t="shared" si="0"/>
        <v>1616.5411402</v>
      </c>
      <c r="E4" s="2">
        <v>1.34</v>
      </c>
      <c r="F4" s="2">
        <v>1770.436</v>
      </c>
      <c r="G4" s="2">
        <f t="shared" si="1"/>
        <v>1743.5253728</v>
      </c>
      <c r="H4" s="2">
        <v>1.52</v>
      </c>
      <c r="I4" s="2">
        <v>1750.902</v>
      </c>
      <c r="J4" s="2">
        <f t="shared" si="2"/>
        <v>1736.7196938</v>
      </c>
      <c r="K4" s="2">
        <v>0.81</v>
      </c>
    </row>
    <row r="5" spans="2:11">
      <c r="B5" s="2">
        <v>3</v>
      </c>
      <c r="C5" s="2">
        <v>1640.035</v>
      </c>
      <c r="D5" s="2">
        <f t="shared" si="0"/>
        <v>1617.5665205</v>
      </c>
      <c r="E5" s="2">
        <v>1.37</v>
      </c>
      <c r="F5" s="2">
        <v>1734.793</v>
      </c>
      <c r="G5" s="2">
        <f t="shared" si="1"/>
        <v>1711.0263359</v>
      </c>
      <c r="H5" s="2">
        <v>1.37</v>
      </c>
      <c r="I5" s="2">
        <v>1749.261</v>
      </c>
      <c r="J5" s="2">
        <f t="shared" si="2"/>
        <v>1734.0424293</v>
      </c>
      <c r="K5" s="2">
        <v>0.87</v>
      </c>
    </row>
    <row r="6" spans="2:11">
      <c r="B6" s="2">
        <v>4</v>
      </c>
      <c r="C6" s="2">
        <v>1647.138</v>
      </c>
      <c r="D6" s="2">
        <f t="shared" si="0"/>
        <v>1623.5839266</v>
      </c>
      <c r="E6" s="2">
        <v>1.43</v>
      </c>
      <c r="F6" s="2">
        <v>1765.689</v>
      </c>
      <c r="G6" s="2">
        <f t="shared" si="1"/>
        <v>1737.2614071</v>
      </c>
      <c r="H6" s="2">
        <v>1.61</v>
      </c>
      <c r="I6" s="2">
        <v>1735.694</v>
      </c>
      <c r="J6" s="2">
        <f t="shared" si="2"/>
        <v>1719.5520458</v>
      </c>
      <c r="K6" s="2">
        <v>0.93</v>
      </c>
    </row>
    <row r="7" spans="2:11">
      <c r="B7" s="2">
        <v>5</v>
      </c>
      <c r="C7" s="2">
        <v>1647.164</v>
      </c>
      <c r="D7" s="2">
        <f t="shared" si="0"/>
        <v>1621.9623908</v>
      </c>
      <c r="E7" s="2">
        <v>1.53</v>
      </c>
      <c r="F7" s="2">
        <v>1748.555</v>
      </c>
      <c r="G7" s="2">
        <f t="shared" si="1"/>
        <v>1720.7529755</v>
      </c>
      <c r="H7" s="2">
        <v>1.59</v>
      </c>
      <c r="I7" s="2">
        <v>1737.345</v>
      </c>
      <c r="J7" s="2">
        <f t="shared" si="2"/>
        <v>1720.4927535</v>
      </c>
      <c r="K7" s="2">
        <v>0.97</v>
      </c>
    </row>
    <row r="8" spans="2:11">
      <c r="B8" s="2">
        <v>6</v>
      </c>
      <c r="C8" s="2">
        <v>1641.093</v>
      </c>
      <c r="D8" s="2">
        <f t="shared" si="0"/>
        <v>1619.5946817</v>
      </c>
      <c r="E8" s="2">
        <v>1.31</v>
      </c>
      <c r="F8" s="2">
        <v>1720.145</v>
      </c>
      <c r="G8" s="2">
        <f t="shared" si="1"/>
        <v>1692.1066365</v>
      </c>
      <c r="H8" s="2">
        <v>1.63</v>
      </c>
      <c r="I8" s="2">
        <v>1739.475</v>
      </c>
      <c r="J8" s="2">
        <f t="shared" si="2"/>
        <v>1723.6457775</v>
      </c>
      <c r="K8" s="2">
        <v>0.91</v>
      </c>
    </row>
    <row r="9" spans="2:11">
      <c r="B9" s="2">
        <v>7</v>
      </c>
      <c r="C9" s="2">
        <v>1641.197</v>
      </c>
      <c r="D9" s="2">
        <f t="shared" si="0"/>
        <v>1620.6820375</v>
      </c>
      <c r="E9" s="2">
        <v>1.25</v>
      </c>
      <c r="F9" s="2">
        <v>1711.921</v>
      </c>
      <c r="G9" s="2">
        <f t="shared" si="1"/>
        <v>1682.6471509</v>
      </c>
      <c r="H9" s="2">
        <v>1.71</v>
      </c>
      <c r="I9" s="2">
        <v>1727.731</v>
      </c>
      <c r="J9" s="2">
        <f t="shared" si="2"/>
        <v>1712.6997403</v>
      </c>
      <c r="K9" s="2">
        <v>0.87</v>
      </c>
    </row>
    <row r="10" spans="2:11">
      <c r="B10" s="2">
        <v>8</v>
      </c>
      <c r="C10" s="2">
        <v>1639.608</v>
      </c>
      <c r="D10" s="2">
        <f t="shared" si="0"/>
        <v>1617.473292</v>
      </c>
      <c r="E10" s="2">
        <v>1.35</v>
      </c>
      <c r="F10" s="2">
        <v>1754.755</v>
      </c>
      <c r="G10" s="2">
        <f t="shared" si="1"/>
        <v>1723.520361</v>
      </c>
      <c r="H10" s="2">
        <v>1.78</v>
      </c>
      <c r="I10" s="2">
        <v>1744.035</v>
      </c>
      <c r="J10" s="2">
        <f t="shared" si="2"/>
        <v>1728.5130885</v>
      </c>
      <c r="K10" s="2">
        <v>0.89</v>
      </c>
    </row>
    <row r="11" spans="2:11">
      <c r="B11" s="2">
        <v>9</v>
      </c>
      <c r="C11" s="2">
        <v>1629.124</v>
      </c>
      <c r="D11" s="2">
        <f t="shared" si="0"/>
        <v>1606.6420888</v>
      </c>
      <c r="E11" s="2">
        <v>1.38</v>
      </c>
      <c r="F11" s="2">
        <v>1743.923</v>
      </c>
      <c r="G11" s="2">
        <f t="shared" si="1"/>
        <v>1714.6250936</v>
      </c>
      <c r="H11" s="2">
        <v>1.68</v>
      </c>
      <c r="I11" s="2">
        <v>1745.847</v>
      </c>
      <c r="J11" s="2">
        <f t="shared" si="2"/>
        <v>1729.7852076</v>
      </c>
      <c r="K11" s="2">
        <v>0.92</v>
      </c>
    </row>
    <row r="12" spans="2:11">
      <c r="B12" s="2">
        <v>10</v>
      </c>
      <c r="C12" s="2">
        <v>1643.32</v>
      </c>
      <c r="D12" s="2">
        <f t="shared" si="0"/>
        <v>1624.914816</v>
      </c>
      <c r="E12" s="2">
        <v>1.12</v>
      </c>
      <c r="F12" s="2">
        <v>1737.688</v>
      </c>
      <c r="G12" s="2">
        <f t="shared" si="1"/>
        <v>1711.1013736</v>
      </c>
      <c r="H12" s="2">
        <v>1.53</v>
      </c>
      <c r="I12" s="2">
        <v>1747.311</v>
      </c>
      <c r="J12" s="2">
        <f t="shared" si="2"/>
        <v>1732.8083187</v>
      </c>
      <c r="K12" s="2">
        <v>0.83</v>
      </c>
    </row>
    <row r="13" spans="2:11">
      <c r="B13" s="2">
        <v>11</v>
      </c>
      <c r="C13" s="2">
        <v>1645.904</v>
      </c>
      <c r="D13" s="2">
        <f t="shared" si="0"/>
        <v>1624.0134768</v>
      </c>
      <c r="E13" s="2">
        <v>1.33</v>
      </c>
      <c r="F13" s="2">
        <v>1743.805</v>
      </c>
      <c r="G13" s="2">
        <f t="shared" si="1"/>
        <v>1715.7297395</v>
      </c>
      <c r="H13" s="2">
        <v>1.61</v>
      </c>
      <c r="I13" s="2">
        <v>1752.499</v>
      </c>
      <c r="J13" s="2">
        <f t="shared" si="2"/>
        <v>1738.6542579</v>
      </c>
      <c r="K13" s="2">
        <v>0.79</v>
      </c>
    </row>
    <row r="14" spans="2:11">
      <c r="B14" s="2">
        <v>12</v>
      </c>
      <c r="C14" s="2">
        <v>1642.958</v>
      </c>
      <c r="D14" s="2">
        <f t="shared" si="0"/>
        <v>1619.4637006</v>
      </c>
      <c r="E14" s="2">
        <v>1.43</v>
      </c>
      <c r="F14" s="2">
        <v>1737.156</v>
      </c>
      <c r="G14" s="2">
        <f t="shared" si="1"/>
        <v>1711.6198068</v>
      </c>
      <c r="H14" s="2">
        <v>1.47</v>
      </c>
      <c r="I14" s="2">
        <v>1747.311</v>
      </c>
      <c r="J14" s="2">
        <f t="shared" si="2"/>
        <v>1732.6335876</v>
      </c>
      <c r="K14" s="2">
        <v>0.84</v>
      </c>
    </row>
    <row r="15" spans="2:11">
      <c r="B15" s="2">
        <v>13</v>
      </c>
      <c r="C15" s="2">
        <v>1647.314</v>
      </c>
      <c r="D15" s="2">
        <f t="shared" si="0"/>
        <v>1624.5810668</v>
      </c>
      <c r="E15" s="2">
        <v>1.38</v>
      </c>
      <c r="F15" s="2">
        <v>1744.728</v>
      </c>
      <c r="G15" s="2">
        <f t="shared" si="1"/>
        <v>1717.684716</v>
      </c>
      <c r="H15" s="2">
        <v>1.55</v>
      </c>
      <c r="I15" s="2">
        <v>1746.333</v>
      </c>
      <c r="J15" s="2">
        <f t="shared" si="2"/>
        <v>1730.7906363</v>
      </c>
      <c r="K15" s="2">
        <v>0.89</v>
      </c>
    </row>
    <row r="16" spans="2:11">
      <c r="B16" s="2">
        <v>14</v>
      </c>
      <c r="C16" s="2">
        <v>1673.872</v>
      </c>
      <c r="D16" s="2">
        <f t="shared" si="0"/>
        <v>1649.9356304</v>
      </c>
      <c r="E16" s="2">
        <v>1.43</v>
      </c>
      <c r="F16" s="2">
        <v>1757.783</v>
      </c>
      <c r="G16" s="2">
        <f t="shared" si="1"/>
        <v>1729.3069154</v>
      </c>
      <c r="H16" s="2">
        <v>1.62</v>
      </c>
      <c r="I16" s="2">
        <v>1753.579</v>
      </c>
      <c r="J16" s="2">
        <f t="shared" si="2"/>
        <v>1738.6735785</v>
      </c>
      <c r="K16" s="2">
        <v>0.85</v>
      </c>
    </row>
  </sheetData>
  <mergeCells count="3">
    <mergeCell ref="C2:E2"/>
    <mergeCell ref="F2:H2"/>
    <mergeCell ref="I2:K2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67"/>
  <sheetViews>
    <sheetView workbookViewId="0">
      <selection activeCell="A3" sqref="A3:D11"/>
    </sheetView>
  </sheetViews>
  <sheetFormatPr defaultColWidth="9" defaultRowHeight="13.5" outlineLevelCol="7"/>
  <cols>
    <col min="1" max="1" width="10.375" style="2"/>
    <col min="2" max="2" width="24.5" style="2" customWidth="1"/>
    <col min="3" max="3" width="25.125" style="2" customWidth="1"/>
    <col min="4" max="4" width="23.625" style="2" customWidth="1"/>
    <col min="5" max="5" width="24.75" style="2" customWidth="1"/>
    <col min="6" max="6" width="26.875" style="2" customWidth="1"/>
    <col min="7" max="7" width="23.75" style="2" customWidth="1"/>
    <col min="8" max="8" width="10.375"/>
  </cols>
  <sheetData>
    <row r="1" spans="1:1">
      <c r="A1" s="2" t="s">
        <v>3</v>
      </c>
    </row>
    <row r="2" s="3" customFormat="1" ht="62" customHeight="1" spans="1:7">
      <c r="A2" s="6" t="s">
        <v>4</v>
      </c>
      <c r="B2" s="6" t="s">
        <v>5</v>
      </c>
      <c r="C2" s="6" t="s">
        <v>6</v>
      </c>
      <c r="D2" s="6" t="s">
        <v>7</v>
      </c>
      <c r="E2" s="6" t="s">
        <v>8</v>
      </c>
      <c r="F2" s="6" t="s">
        <v>9</v>
      </c>
      <c r="G2" s="6" t="s">
        <v>10</v>
      </c>
    </row>
    <row r="3" customFormat="1" spans="1:7">
      <c r="A3" s="5">
        <v>20</v>
      </c>
      <c r="B3" s="5">
        <v>1667.213</v>
      </c>
      <c r="C3" s="5">
        <v>546.329</v>
      </c>
      <c r="D3" s="5">
        <v>67.231</v>
      </c>
      <c r="E3" s="2"/>
      <c r="F3" s="2"/>
      <c r="G3" s="2"/>
    </row>
    <row r="4" customFormat="1" spans="1:7">
      <c r="A4" s="5">
        <v>25</v>
      </c>
      <c r="B4" s="5">
        <v>1654.69</v>
      </c>
      <c r="C4" s="5">
        <v>442.55</v>
      </c>
      <c r="D4" s="5">
        <v>73.255</v>
      </c>
      <c r="E4" s="2"/>
      <c r="F4" s="2"/>
      <c r="G4" s="2"/>
    </row>
    <row r="5" customFormat="1" spans="1:7">
      <c r="A5" s="5">
        <v>30</v>
      </c>
      <c r="B5" s="5">
        <v>1693.369</v>
      </c>
      <c r="C5" s="5">
        <v>399.33</v>
      </c>
      <c r="D5" s="5">
        <v>76.418</v>
      </c>
      <c r="E5" s="2"/>
      <c r="F5" s="2"/>
      <c r="G5" s="2"/>
    </row>
    <row r="6" customFormat="1" spans="1:7">
      <c r="A6" s="5">
        <v>35</v>
      </c>
      <c r="B6" s="5">
        <v>1584.316</v>
      </c>
      <c r="C6" s="5">
        <v>318.609</v>
      </c>
      <c r="D6" s="5">
        <v>79.89</v>
      </c>
      <c r="E6" s="2"/>
      <c r="F6" s="2"/>
      <c r="G6" s="2"/>
    </row>
    <row r="7" customFormat="1" spans="1:7">
      <c r="A7" s="5">
        <v>40</v>
      </c>
      <c r="B7" s="5">
        <v>1658.004</v>
      </c>
      <c r="C7" s="5">
        <v>339.87</v>
      </c>
      <c r="D7" s="5">
        <v>79.501</v>
      </c>
      <c r="E7" s="2"/>
      <c r="F7" s="2"/>
      <c r="G7" s="2"/>
    </row>
    <row r="8" customFormat="1" spans="1:7">
      <c r="A8" s="5">
        <v>45</v>
      </c>
      <c r="B8" s="5">
        <v>1634.497</v>
      </c>
      <c r="C8" s="5">
        <v>326.343</v>
      </c>
      <c r="D8" s="5">
        <v>80.034</v>
      </c>
      <c r="E8" s="2"/>
      <c r="F8" s="2"/>
      <c r="G8" s="2"/>
    </row>
    <row r="9" customFormat="1" spans="1:7">
      <c r="A9" s="5">
        <v>50</v>
      </c>
      <c r="B9" s="5">
        <v>1676.578</v>
      </c>
      <c r="C9" s="5">
        <v>287.634</v>
      </c>
      <c r="D9" s="5">
        <v>82.844</v>
      </c>
      <c r="E9" s="2"/>
      <c r="F9" s="2"/>
      <c r="G9" s="2"/>
    </row>
    <row r="10" customFormat="1" spans="1:7">
      <c r="A10" s="5">
        <v>55</v>
      </c>
      <c r="B10" s="5">
        <v>1645.463</v>
      </c>
      <c r="C10" s="5">
        <v>275.862</v>
      </c>
      <c r="D10" s="5">
        <v>83.235</v>
      </c>
      <c r="E10" s="2"/>
      <c r="F10" s="2"/>
      <c r="G10" s="2"/>
    </row>
    <row r="11" spans="1:4">
      <c r="A11" s="5">
        <v>60</v>
      </c>
      <c r="B11" s="5">
        <v>1656.108</v>
      </c>
      <c r="C11" s="5">
        <v>238.132</v>
      </c>
      <c r="D11" s="5">
        <v>85.621</v>
      </c>
    </row>
    <row r="12" spans="1:7">
      <c r="A12" s="2">
        <v>65</v>
      </c>
      <c r="B12" s="8">
        <v>1669.95</v>
      </c>
      <c r="C12" s="2">
        <v>93.74498</v>
      </c>
      <c r="D12" s="2">
        <v>94.38636</v>
      </c>
      <c r="E12" s="2">
        <v>868.383</v>
      </c>
      <c r="F12" s="2">
        <v>0</v>
      </c>
      <c r="G12" s="2">
        <v>100</v>
      </c>
    </row>
    <row r="13" spans="1:7">
      <c r="A13" s="2">
        <v>70</v>
      </c>
      <c r="B13" s="2">
        <v>1656.209</v>
      </c>
      <c r="C13" s="2">
        <v>85.96818</v>
      </c>
      <c r="D13" s="2">
        <v>94.80934</v>
      </c>
      <c r="E13" s="2">
        <v>856.533</v>
      </c>
      <c r="F13" s="2">
        <v>0</v>
      </c>
      <c r="G13" s="2">
        <v>100</v>
      </c>
    </row>
    <row r="14" spans="1:7">
      <c r="A14" s="2">
        <v>75</v>
      </c>
      <c r="B14" s="2">
        <v>1650.155</v>
      </c>
      <c r="C14" s="2">
        <v>93.56247</v>
      </c>
      <c r="D14" s="2">
        <v>94.33008</v>
      </c>
      <c r="E14" s="2">
        <v>865.278</v>
      </c>
      <c r="F14" s="2">
        <v>0</v>
      </c>
      <c r="G14" s="2">
        <v>100</v>
      </c>
    </row>
    <row r="15" spans="1:7">
      <c r="A15" s="2">
        <v>80</v>
      </c>
      <c r="B15" s="2">
        <v>1652.449</v>
      </c>
      <c r="C15" s="2">
        <v>17.56107</v>
      </c>
      <c r="D15" s="2">
        <v>98.93727</v>
      </c>
      <c r="E15" s="2">
        <v>880.141</v>
      </c>
      <c r="F15" s="2">
        <v>0</v>
      </c>
      <c r="G15" s="2">
        <v>100</v>
      </c>
    </row>
    <row r="16" spans="1:7">
      <c r="A16" s="2">
        <v>85</v>
      </c>
      <c r="B16" s="2">
        <v>1600.323</v>
      </c>
      <c r="C16" s="2">
        <v>63.41536</v>
      </c>
      <c r="D16" s="2">
        <v>96.03734</v>
      </c>
      <c r="E16" s="2">
        <v>796.743</v>
      </c>
      <c r="F16" s="2">
        <v>0</v>
      </c>
      <c r="G16" s="2">
        <v>100</v>
      </c>
    </row>
    <row r="17" spans="1:7">
      <c r="A17" s="2">
        <v>90</v>
      </c>
      <c r="B17" s="2">
        <v>1649.486</v>
      </c>
      <c r="C17" s="2">
        <v>69.23635</v>
      </c>
      <c r="D17" s="2">
        <v>95.80255</v>
      </c>
      <c r="E17" s="2">
        <v>852.352</v>
      </c>
      <c r="F17" s="2">
        <v>0</v>
      </c>
      <c r="G17" s="2">
        <v>100</v>
      </c>
    </row>
    <row r="18" spans="1:7">
      <c r="A18" s="2">
        <v>95</v>
      </c>
      <c r="B18" s="2">
        <v>1639.309</v>
      </c>
      <c r="C18" s="2">
        <v>102.64468</v>
      </c>
      <c r="D18" s="2">
        <v>93.73854</v>
      </c>
      <c r="E18" s="2">
        <v>868.784</v>
      </c>
      <c r="F18" s="2">
        <v>0</v>
      </c>
      <c r="G18" s="2">
        <v>100</v>
      </c>
    </row>
    <row r="19" spans="1:7">
      <c r="A19" s="2">
        <v>100</v>
      </c>
      <c r="B19" s="2">
        <v>1641.156</v>
      </c>
      <c r="C19" s="2">
        <v>122.45321</v>
      </c>
      <c r="D19" s="2">
        <v>92.5386</v>
      </c>
      <c r="E19" s="2">
        <v>855.1</v>
      </c>
      <c r="F19" s="2">
        <v>0</v>
      </c>
      <c r="G19" s="2">
        <v>100</v>
      </c>
    </row>
    <row r="20" spans="1:7">
      <c r="A20" s="2">
        <v>105</v>
      </c>
      <c r="B20" s="2">
        <v>1655.671</v>
      </c>
      <c r="C20" s="2">
        <v>117.55413</v>
      </c>
      <c r="D20" s="2">
        <v>92.89991</v>
      </c>
      <c r="E20" s="2">
        <v>840.734</v>
      </c>
      <c r="F20" s="2">
        <v>0</v>
      </c>
      <c r="G20" s="2">
        <v>100</v>
      </c>
    </row>
    <row r="21" spans="1:1">
      <c r="A21" s="2" t="s">
        <v>11</v>
      </c>
    </row>
    <row r="22" spans="1:7">
      <c r="A22" s="2">
        <v>110</v>
      </c>
      <c r="B22" s="2">
        <v>1645.406</v>
      </c>
      <c r="C22" s="2">
        <v>726.926</v>
      </c>
      <c r="D22" s="2">
        <v>55.82087</v>
      </c>
      <c r="E22" s="2">
        <v>1769.048</v>
      </c>
      <c r="F22" s="2">
        <v>184.007</v>
      </c>
      <c r="G22" s="2">
        <v>89.59853</v>
      </c>
    </row>
    <row r="23" spans="1:7">
      <c r="A23" s="2">
        <v>115</v>
      </c>
      <c r="B23" s="2">
        <v>1638.497</v>
      </c>
      <c r="C23" s="2">
        <v>885.45</v>
      </c>
      <c r="D23" s="2">
        <v>45.95962</v>
      </c>
      <c r="E23" s="2">
        <v>1770.436</v>
      </c>
      <c r="F23" s="2">
        <v>133.488</v>
      </c>
      <c r="G23" s="2">
        <v>92.46016</v>
      </c>
    </row>
    <row r="24" spans="1:7">
      <c r="A24" s="2">
        <v>120</v>
      </c>
      <c r="B24" s="2">
        <v>1640.035</v>
      </c>
      <c r="C24" s="2">
        <v>965.065</v>
      </c>
      <c r="D24" s="2">
        <v>41.15583</v>
      </c>
      <c r="E24" s="2">
        <v>1734.793</v>
      </c>
      <c r="F24" s="2">
        <v>119.183</v>
      </c>
      <c r="G24" s="2">
        <v>93.12984</v>
      </c>
    </row>
    <row r="25" spans="1:7">
      <c r="A25" s="2">
        <v>125</v>
      </c>
      <c r="B25" s="2">
        <v>1647.138</v>
      </c>
      <c r="C25" s="2">
        <v>1002.873</v>
      </c>
      <c r="D25" s="2">
        <v>39.11421</v>
      </c>
      <c r="E25" s="2">
        <v>1765.689</v>
      </c>
      <c r="F25" s="2">
        <v>247.325</v>
      </c>
      <c r="G25" s="2">
        <v>85.99272</v>
      </c>
    </row>
    <row r="26" spans="1:7">
      <c r="A26" s="2">
        <v>130</v>
      </c>
      <c r="B26" s="2">
        <v>1647.164</v>
      </c>
      <c r="C26" s="2">
        <v>1089.193</v>
      </c>
      <c r="D26" s="2">
        <v>33.87465</v>
      </c>
      <c r="E26" s="2">
        <v>1748.555</v>
      </c>
      <c r="F26" s="2">
        <v>90.885</v>
      </c>
      <c r="G26" s="2">
        <v>94.80228</v>
      </c>
    </row>
    <row r="27" spans="1:7">
      <c r="A27" s="2">
        <v>135</v>
      </c>
      <c r="B27" s="2">
        <v>1641.093</v>
      </c>
      <c r="C27" s="2">
        <v>961.339</v>
      </c>
      <c r="D27" s="2">
        <v>41.42081</v>
      </c>
      <c r="E27" s="2">
        <v>1670.145</v>
      </c>
      <c r="F27" s="2">
        <v>280.174</v>
      </c>
      <c r="G27" s="2">
        <v>83.22457</v>
      </c>
    </row>
    <row r="28" spans="1:7">
      <c r="A28" s="2">
        <v>140</v>
      </c>
      <c r="B28" s="2">
        <v>1641.197</v>
      </c>
      <c r="C28" s="2">
        <v>1060.608</v>
      </c>
      <c r="D28" s="2">
        <v>35.37595</v>
      </c>
      <c r="E28" s="2">
        <v>1711.921</v>
      </c>
      <c r="F28" s="2">
        <v>28.842</v>
      </c>
      <c r="G28" s="2">
        <v>98.31523</v>
      </c>
    </row>
    <row r="29" spans="1:7">
      <c r="A29" s="2">
        <v>145</v>
      </c>
      <c r="B29" s="2">
        <v>1639.608</v>
      </c>
      <c r="C29" s="2">
        <v>859.613</v>
      </c>
      <c r="D29" s="2">
        <v>47.57204</v>
      </c>
      <c r="E29" s="2">
        <v>1754.755</v>
      </c>
      <c r="F29" s="2">
        <v>36.355</v>
      </c>
      <c r="G29" s="2">
        <v>97.9282</v>
      </c>
    </row>
    <row r="30" spans="1:7">
      <c r="A30" s="2">
        <v>150</v>
      </c>
      <c r="B30" s="2">
        <v>1629.124</v>
      </c>
      <c r="C30" s="2">
        <v>793.585</v>
      </c>
      <c r="D30" s="2">
        <v>51.28762</v>
      </c>
      <c r="E30" s="2">
        <v>1743.923</v>
      </c>
      <c r="F30" s="2">
        <v>72.895</v>
      </c>
      <c r="G30" s="2">
        <v>95.82006</v>
      </c>
    </row>
    <row r="31" spans="1:1">
      <c r="A31" s="2" t="s">
        <v>12</v>
      </c>
    </row>
    <row r="32" spans="1:7">
      <c r="A32" s="2">
        <v>155</v>
      </c>
      <c r="B32" s="2">
        <v>1640.894</v>
      </c>
      <c r="C32" s="2">
        <v>659.871</v>
      </c>
      <c r="D32" s="2">
        <v>59.78589</v>
      </c>
      <c r="E32" s="2">
        <v>2900.416</v>
      </c>
      <c r="F32" s="2">
        <v>97.922</v>
      </c>
      <c r="G32" s="2">
        <v>96.62386</v>
      </c>
    </row>
    <row r="33" spans="1:7">
      <c r="A33" s="2">
        <v>160</v>
      </c>
      <c r="B33" s="2">
        <v>1650.248</v>
      </c>
      <c r="C33" s="2">
        <v>689.187</v>
      </c>
      <c r="D33" s="2">
        <v>58.23737</v>
      </c>
      <c r="E33" s="2">
        <v>2795.488</v>
      </c>
      <c r="F33" s="2">
        <v>91.325</v>
      </c>
      <c r="G33" s="2">
        <v>96.73313</v>
      </c>
    </row>
    <row r="34" spans="1:7">
      <c r="A34" s="2">
        <v>165</v>
      </c>
      <c r="B34" s="2">
        <v>1639.145</v>
      </c>
      <c r="C34" s="2">
        <v>705.644</v>
      </c>
      <c r="D34" s="2">
        <v>56.95048</v>
      </c>
      <c r="E34" s="2">
        <v>2815.886</v>
      </c>
      <c r="F34" s="2">
        <v>121.613</v>
      </c>
      <c r="G34" s="2">
        <v>95.68118</v>
      </c>
    </row>
    <row r="35" spans="1:7">
      <c r="A35" s="2">
        <v>170</v>
      </c>
      <c r="B35" s="2">
        <v>1635.787</v>
      </c>
      <c r="C35" s="2">
        <v>736.486</v>
      </c>
      <c r="D35" s="2">
        <v>54.97666</v>
      </c>
      <c r="E35" s="2">
        <v>2803.597</v>
      </c>
      <c r="F35" s="2">
        <v>94.587</v>
      </c>
      <c r="G35" s="2">
        <v>96.62623</v>
      </c>
    </row>
    <row r="36" spans="1:7">
      <c r="A36" s="2">
        <v>175</v>
      </c>
      <c r="B36" s="2">
        <v>1654.489</v>
      </c>
      <c r="C36" s="2">
        <v>740.489</v>
      </c>
      <c r="D36" s="2">
        <v>55.24364</v>
      </c>
      <c r="E36" s="2">
        <v>2798.482</v>
      </c>
      <c r="F36" s="2">
        <v>142.489</v>
      </c>
      <c r="G36" s="2">
        <v>94.90835</v>
      </c>
    </row>
    <row r="37" spans="1:7">
      <c r="A37" s="2">
        <v>180</v>
      </c>
      <c r="B37" s="2">
        <v>1651.222</v>
      </c>
      <c r="C37" s="2">
        <v>739.324</v>
      </c>
      <c r="D37" s="2">
        <v>55.22565</v>
      </c>
      <c r="E37" s="2">
        <v>2787.158</v>
      </c>
      <c r="F37" s="2">
        <v>129.814</v>
      </c>
      <c r="G37" s="2">
        <v>95.34242</v>
      </c>
    </row>
    <row r="38" spans="1:7">
      <c r="A38" s="2">
        <v>185</v>
      </c>
      <c r="B38" s="2">
        <v>1635.794</v>
      </c>
      <c r="C38" s="2">
        <v>725.527</v>
      </c>
      <c r="D38" s="2">
        <v>55.6468</v>
      </c>
      <c r="E38" s="2">
        <v>2813.189</v>
      </c>
      <c r="F38" s="2">
        <v>125.541</v>
      </c>
      <c r="G38" s="2">
        <v>95.53741</v>
      </c>
    </row>
    <row r="39" spans="1:7">
      <c r="A39" s="2">
        <v>190</v>
      </c>
      <c r="B39" s="2">
        <v>1634.202</v>
      </c>
      <c r="C39" s="2">
        <v>725.07</v>
      </c>
      <c r="D39" s="2">
        <v>55.63156</v>
      </c>
      <c r="E39" s="2">
        <v>2826.482</v>
      </c>
      <c r="F39" s="2">
        <v>139.985</v>
      </c>
      <c r="G39" s="2">
        <v>95.04738</v>
      </c>
    </row>
    <row r="40" spans="1:7">
      <c r="A40" s="2">
        <v>195</v>
      </c>
      <c r="B40" s="2">
        <v>1657.4357</v>
      </c>
      <c r="C40" s="2">
        <v>718.7893</v>
      </c>
      <c r="D40" s="2">
        <v>56.63245</v>
      </c>
      <c r="E40" s="2">
        <v>2856.7921</v>
      </c>
      <c r="F40" s="2">
        <v>136.5732</v>
      </c>
      <c r="G40" s="2">
        <v>95.21935</v>
      </c>
    </row>
    <row r="41" spans="1:8">
      <c r="A41" s="6" t="s">
        <v>13</v>
      </c>
      <c r="B41" s="6"/>
      <c r="C41" s="6"/>
      <c r="D41" s="6"/>
      <c r="E41" s="6"/>
      <c r="F41" s="6"/>
      <c r="G41" s="6"/>
      <c r="H41" s="6"/>
    </row>
    <row r="42" s="3" customFormat="1" ht="42" customHeight="1" spans="1:8">
      <c r="A42" s="6" t="s">
        <v>14</v>
      </c>
      <c r="B42" s="6"/>
      <c r="C42" s="6" t="s">
        <v>15</v>
      </c>
      <c r="D42" s="6"/>
      <c r="E42" s="6" t="s">
        <v>16</v>
      </c>
      <c r="F42" s="6"/>
      <c r="G42" s="6" t="s">
        <v>17</v>
      </c>
      <c r="H42" s="6"/>
    </row>
    <row r="43" spans="1:8">
      <c r="A43" s="2">
        <v>198.96051</v>
      </c>
      <c r="B43" s="2">
        <v>158.17612</v>
      </c>
      <c r="C43" s="2">
        <v>198.49056</v>
      </c>
      <c r="D43" s="2">
        <v>176.73612</v>
      </c>
      <c r="E43" s="2">
        <v>197.22204</v>
      </c>
      <c r="F43" s="2">
        <v>112.683</v>
      </c>
      <c r="G43" s="2">
        <v>197.90088</v>
      </c>
      <c r="H43">
        <v>116.01708</v>
      </c>
    </row>
    <row r="44" spans="1:8">
      <c r="A44" s="2">
        <v>203.33911</v>
      </c>
      <c r="B44" s="2">
        <v>162.72464</v>
      </c>
      <c r="C44" s="2">
        <v>192.73296</v>
      </c>
      <c r="D44" s="2">
        <v>174.99468</v>
      </c>
      <c r="E44" s="2">
        <v>197.44872</v>
      </c>
      <c r="F44" s="2">
        <v>108.2176</v>
      </c>
      <c r="G44" s="2">
        <v>198.08976</v>
      </c>
      <c r="H44">
        <v>108.61428</v>
      </c>
    </row>
    <row r="45" spans="1:8">
      <c r="A45" s="2">
        <v>199.4375</v>
      </c>
      <c r="B45" s="2">
        <v>158.2431</v>
      </c>
      <c r="C45" s="2">
        <v>200.394</v>
      </c>
      <c r="D45" s="2">
        <v>169.1052</v>
      </c>
      <c r="E45" s="2">
        <v>196.61964</v>
      </c>
      <c r="F45" s="2">
        <v>102.36564</v>
      </c>
      <c r="G45" s="2">
        <v>196.90728</v>
      </c>
      <c r="H45">
        <v>117.72276</v>
      </c>
    </row>
    <row r="46" spans="1:8">
      <c r="A46" s="2">
        <v>200.1432</v>
      </c>
      <c r="B46" s="2">
        <v>159.4317</v>
      </c>
      <c r="C46" s="2">
        <v>198.74508</v>
      </c>
      <c r="D46" s="2">
        <v>168.5544</v>
      </c>
      <c r="E46" s="2">
        <v>196.8042</v>
      </c>
      <c r="F46" s="2">
        <v>80.9964</v>
      </c>
      <c r="G46" s="2">
        <v>198.02976</v>
      </c>
      <c r="H46">
        <v>115.32732</v>
      </c>
    </row>
    <row r="47" spans="1:8">
      <c r="A47" s="2">
        <v>197.4315</v>
      </c>
      <c r="B47" s="2">
        <v>155.5689</v>
      </c>
      <c r="C47" s="2">
        <v>198.0186</v>
      </c>
      <c r="D47" s="2">
        <v>166.98924</v>
      </c>
      <c r="E47" s="2">
        <v>197.65656</v>
      </c>
      <c r="F47" s="2">
        <v>77.3118</v>
      </c>
      <c r="G47" s="2">
        <v>196.6974</v>
      </c>
      <c r="H47">
        <v>112.02012</v>
      </c>
    </row>
    <row r="48" spans="1:8">
      <c r="A48" s="2">
        <v>201.5796</v>
      </c>
      <c r="B48" s="2">
        <v>157.4321</v>
      </c>
      <c r="C48" s="2">
        <v>198.29388</v>
      </c>
      <c r="D48" s="2">
        <v>180.32304</v>
      </c>
      <c r="E48" s="2">
        <v>197.65968</v>
      </c>
      <c r="F48" s="2">
        <v>94.95652</v>
      </c>
      <c r="G48" s="2">
        <v>196.29444</v>
      </c>
      <c r="H48">
        <v>107.91612</v>
      </c>
    </row>
    <row r="49" spans="1:8">
      <c r="A49" s="2">
        <v>200.4318</v>
      </c>
      <c r="B49" s="2">
        <v>158.2653</v>
      </c>
      <c r="C49" s="2">
        <v>192.03876</v>
      </c>
      <c r="D49" s="2">
        <v>170.9862</v>
      </c>
      <c r="E49" s="2">
        <v>196.93116</v>
      </c>
      <c r="F49" s="2">
        <v>81.57048</v>
      </c>
      <c r="G49" s="2">
        <v>198.53868</v>
      </c>
      <c r="H49">
        <v>109.68</v>
      </c>
    </row>
    <row r="50" spans="1:8">
      <c r="A50" s="2">
        <v>204.3721</v>
      </c>
      <c r="B50" s="2">
        <v>159.4576</v>
      </c>
      <c r="C50" s="2">
        <v>197.93832</v>
      </c>
      <c r="D50" s="2">
        <v>169.83612</v>
      </c>
      <c r="E50" s="2">
        <v>196.94364</v>
      </c>
      <c r="F50" s="2">
        <v>87.67068</v>
      </c>
      <c r="G50" s="2">
        <v>198.14664</v>
      </c>
      <c r="H50">
        <v>109.42776</v>
      </c>
    </row>
    <row r="51" spans="1:8">
      <c r="A51" s="2">
        <v>202.5312</v>
      </c>
      <c r="B51" s="2">
        <v>158.9753</v>
      </c>
      <c r="C51" s="2">
        <v>196.71708</v>
      </c>
      <c r="D51" s="2">
        <v>156.85932</v>
      </c>
      <c r="E51" s="2">
        <v>196.75296</v>
      </c>
      <c r="F51" s="2">
        <v>93.5994</v>
      </c>
      <c r="G51" s="2">
        <v>196.29528</v>
      </c>
      <c r="H51">
        <v>109.23204</v>
      </c>
    </row>
    <row r="52" spans="3:8">
      <c r="C52" s="2">
        <v>196.93872</v>
      </c>
      <c r="D52" s="2">
        <v>154.67292</v>
      </c>
      <c r="E52" s="2">
        <v>195.49488</v>
      </c>
      <c r="F52" s="2">
        <v>100.26468</v>
      </c>
      <c r="G52" s="2">
        <v>196.10424</v>
      </c>
      <c r="H52">
        <v>109.09584</v>
      </c>
    </row>
    <row r="53" spans="3:6">
      <c r="C53" s="2">
        <v>198.68052</v>
      </c>
      <c r="D53" s="2">
        <v>156.75876</v>
      </c>
      <c r="E53" s="2">
        <v>197.2362</v>
      </c>
      <c r="F53" s="2">
        <v>94.78788</v>
      </c>
    </row>
    <row r="54" ht="15" customHeight="1" spans="5:6">
      <c r="E54" s="2">
        <v>197.17308</v>
      </c>
      <c r="F54" s="2">
        <v>100.51656</v>
      </c>
    </row>
    <row r="55" ht="29" customHeight="1" spans="3:8">
      <c r="C55" s="6" t="s">
        <v>18</v>
      </c>
      <c r="D55" s="6"/>
      <c r="E55" s="6" t="s">
        <v>19</v>
      </c>
      <c r="F55" s="6"/>
      <c r="G55" s="6" t="s">
        <v>20</v>
      </c>
      <c r="H55" s="6"/>
    </row>
    <row r="56" spans="3:8">
      <c r="C56" s="2">
        <v>104.34744</v>
      </c>
      <c r="D56" s="2">
        <v>104.34744</v>
      </c>
      <c r="E56" s="2">
        <v>204.89472</v>
      </c>
      <c r="F56" s="2">
        <v>194.21196</v>
      </c>
      <c r="G56" s="2">
        <v>337.55736</v>
      </c>
      <c r="H56">
        <v>337.55736</v>
      </c>
    </row>
    <row r="57" spans="3:8">
      <c r="C57" s="2">
        <v>104.20596</v>
      </c>
      <c r="D57" s="2">
        <v>104.20596</v>
      </c>
      <c r="E57" s="2">
        <v>212.28576</v>
      </c>
      <c r="F57" s="2">
        <v>190.20492</v>
      </c>
      <c r="G57" s="2">
        <v>348.08304</v>
      </c>
      <c r="H57">
        <v>342.89436</v>
      </c>
    </row>
    <row r="58" spans="3:8">
      <c r="C58" s="2">
        <v>102.78396</v>
      </c>
      <c r="D58" s="2">
        <v>102.78396</v>
      </c>
      <c r="E58" s="2">
        <v>212.45232</v>
      </c>
      <c r="F58" s="2">
        <v>196.43376</v>
      </c>
      <c r="G58" s="2">
        <v>348.04992</v>
      </c>
      <c r="H58">
        <v>336.29928</v>
      </c>
    </row>
    <row r="59" spans="3:8">
      <c r="C59" s="2">
        <v>97.75884</v>
      </c>
      <c r="D59" s="2">
        <v>97.75884</v>
      </c>
      <c r="E59" s="2">
        <v>208.17516</v>
      </c>
      <c r="F59" s="2">
        <v>193.8732</v>
      </c>
      <c r="G59" s="2">
        <v>335.45856</v>
      </c>
      <c r="H59">
        <v>324.49956</v>
      </c>
    </row>
    <row r="60" spans="3:8">
      <c r="C60" s="2">
        <v>103.83336</v>
      </c>
      <c r="D60" s="2">
        <v>103.83336</v>
      </c>
      <c r="E60" s="2">
        <v>211.88268</v>
      </c>
      <c r="F60" s="2">
        <v>182.20368</v>
      </c>
      <c r="G60" s="2">
        <v>337.90632</v>
      </c>
      <c r="H60">
        <v>323.31276</v>
      </c>
    </row>
    <row r="61" spans="3:8">
      <c r="C61" s="2">
        <v>105.61692</v>
      </c>
      <c r="D61" s="2">
        <v>105.61692</v>
      </c>
      <c r="E61" s="2">
        <v>209.8266</v>
      </c>
      <c r="F61" s="2">
        <v>198.9204</v>
      </c>
      <c r="G61" s="2">
        <v>336.43164</v>
      </c>
      <c r="H61">
        <v>325.0812</v>
      </c>
    </row>
    <row r="62" spans="3:8">
      <c r="C62" s="2">
        <v>95.60916</v>
      </c>
      <c r="D62" s="2">
        <v>95.60916</v>
      </c>
      <c r="E62" s="2">
        <v>200.4174</v>
      </c>
      <c r="F62" s="2">
        <v>166.79652</v>
      </c>
      <c r="G62" s="2">
        <v>335.81784</v>
      </c>
      <c r="H62">
        <v>318.71916</v>
      </c>
    </row>
    <row r="63" spans="3:8">
      <c r="C63" s="2">
        <v>102.28224</v>
      </c>
      <c r="D63" s="2">
        <v>102.28224</v>
      </c>
      <c r="E63" s="2">
        <v>205.43052</v>
      </c>
      <c r="F63" s="2">
        <v>201.96948</v>
      </c>
      <c r="G63" s="2">
        <v>334.45896</v>
      </c>
      <c r="H63">
        <v>318.88128</v>
      </c>
    </row>
    <row r="64" spans="3:8">
      <c r="C64" s="2">
        <v>104.25408</v>
      </c>
      <c r="D64" s="2">
        <v>104.25408</v>
      </c>
      <c r="E64" s="2">
        <v>210.5706</v>
      </c>
      <c r="F64" s="2">
        <v>206.208</v>
      </c>
      <c r="G64" s="2">
        <v>337.58268</v>
      </c>
      <c r="H64">
        <v>322.51776</v>
      </c>
    </row>
    <row r="65" spans="3:8">
      <c r="C65" s="2">
        <v>102.612</v>
      </c>
      <c r="D65" s="2">
        <v>102.612</v>
      </c>
      <c r="E65" s="2">
        <v>209.27076</v>
      </c>
      <c r="F65" s="2">
        <v>200.52336</v>
      </c>
      <c r="G65" s="2">
        <v>339.17784</v>
      </c>
      <c r="H65">
        <v>322.37964</v>
      </c>
    </row>
    <row r="66" spans="3:6">
      <c r="C66" s="2">
        <v>100.88808</v>
      </c>
      <c r="D66" s="2">
        <v>100.88808</v>
      </c>
      <c r="E66" s="2">
        <v>214.41192</v>
      </c>
      <c r="F66" s="2">
        <v>207.08532</v>
      </c>
    </row>
    <row r="67" spans="5:6">
      <c r="E67" s="2">
        <v>205.15056</v>
      </c>
      <c r="F67" s="2">
        <v>198.32184</v>
      </c>
    </row>
  </sheetData>
  <mergeCells count="11">
    <mergeCell ref="A1:G1"/>
    <mergeCell ref="A21:G21"/>
    <mergeCell ref="A31:G31"/>
    <mergeCell ref="A41:H41"/>
    <mergeCell ref="A42:B42"/>
    <mergeCell ref="C42:D42"/>
    <mergeCell ref="E42:F42"/>
    <mergeCell ref="G42:H42"/>
    <mergeCell ref="C55:D55"/>
    <mergeCell ref="E55:F55"/>
    <mergeCell ref="G55:H55"/>
  </mergeCell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64"/>
  <sheetViews>
    <sheetView workbookViewId="0">
      <selection activeCell="A3" sqref="A3:D11"/>
    </sheetView>
  </sheetViews>
  <sheetFormatPr defaultColWidth="9" defaultRowHeight="13.5" outlineLevelCol="7"/>
  <cols>
    <col min="1" max="1" width="10.375" style="2"/>
    <col min="2" max="2" width="26.25" style="2" customWidth="1"/>
    <col min="3" max="3" width="25.875" customWidth="1"/>
    <col min="4" max="4" width="24.125" customWidth="1"/>
    <col min="5" max="5" width="25.875" customWidth="1"/>
    <col min="6" max="6" width="25.75" customWidth="1"/>
    <col min="7" max="7" width="23.375" customWidth="1"/>
  </cols>
  <sheetData>
    <row r="1" spans="1:7">
      <c r="A1" s="2" t="s">
        <v>21</v>
      </c>
      <c r="C1" s="2"/>
      <c r="D1" s="2"/>
      <c r="E1" s="2"/>
      <c r="F1" s="2"/>
      <c r="G1" s="2"/>
    </row>
    <row r="2" ht="44" customHeight="1" spans="1:7">
      <c r="A2" s="6" t="s">
        <v>4</v>
      </c>
      <c r="B2" s="6" t="s">
        <v>5</v>
      </c>
      <c r="C2" s="6" t="s">
        <v>6</v>
      </c>
      <c r="D2" s="6" t="s">
        <v>7</v>
      </c>
      <c r="E2" s="6" t="s">
        <v>22</v>
      </c>
      <c r="F2" s="6" t="s">
        <v>23</v>
      </c>
      <c r="G2" s="6" t="s">
        <v>24</v>
      </c>
    </row>
    <row r="3" spans="1:7">
      <c r="A3" s="5">
        <v>20</v>
      </c>
      <c r="B3" s="7">
        <v>1647.321</v>
      </c>
      <c r="C3" s="7">
        <v>569.46239649</v>
      </c>
      <c r="D3" s="7">
        <v>65.431</v>
      </c>
      <c r="E3" s="2"/>
      <c r="F3" s="2"/>
      <c r="G3" s="2"/>
    </row>
    <row r="4" spans="1:7">
      <c r="A4" s="5">
        <v>25</v>
      </c>
      <c r="B4" s="7">
        <v>1656.963</v>
      </c>
      <c r="C4" s="7">
        <v>461.87843625</v>
      </c>
      <c r="D4" s="7">
        <v>72.125</v>
      </c>
      <c r="E4" s="2"/>
      <c r="F4" s="2"/>
      <c r="G4" s="2"/>
    </row>
    <row r="5" spans="1:7">
      <c r="A5" s="5">
        <v>30</v>
      </c>
      <c r="B5" s="7">
        <v>1673.296</v>
      </c>
      <c r="C5" s="7">
        <v>410.57663952</v>
      </c>
      <c r="D5" s="7">
        <v>75.463</v>
      </c>
      <c r="E5" s="2"/>
      <c r="F5" s="2"/>
      <c r="G5" s="2"/>
    </row>
    <row r="6" spans="1:7">
      <c r="A6" s="5">
        <v>35</v>
      </c>
      <c r="B6" s="7">
        <v>1664.361</v>
      </c>
      <c r="C6" s="7">
        <v>372.25098126</v>
      </c>
      <c r="D6" s="7">
        <v>77.634</v>
      </c>
      <c r="E6" s="2"/>
      <c r="F6" s="2"/>
      <c r="G6" s="2"/>
    </row>
    <row r="7" spans="1:7">
      <c r="A7" s="5">
        <v>40</v>
      </c>
      <c r="B7" s="7">
        <v>1655.412</v>
      </c>
      <c r="C7" s="7">
        <v>345.43482204</v>
      </c>
      <c r="D7" s="7">
        <v>79.133</v>
      </c>
      <c r="E7" s="2"/>
      <c r="F7" s="2"/>
      <c r="G7" s="2"/>
    </row>
    <row r="8" spans="1:7">
      <c r="A8" s="5">
        <v>45</v>
      </c>
      <c r="B8" s="7">
        <v>1634.983</v>
      </c>
      <c r="C8" s="7">
        <v>318.21674129</v>
      </c>
      <c r="D8" s="7">
        <v>80.537</v>
      </c>
      <c r="E8" s="2"/>
      <c r="F8" s="2"/>
      <c r="G8" s="2"/>
    </row>
    <row r="9" spans="1:7">
      <c r="A9" s="5">
        <v>50</v>
      </c>
      <c r="B9" s="7">
        <v>1656.875</v>
      </c>
      <c r="C9" s="7">
        <v>290.33420625</v>
      </c>
      <c r="D9" s="7">
        <v>82.477</v>
      </c>
      <c r="E9" s="2"/>
      <c r="F9" s="2"/>
      <c r="G9" s="2"/>
    </row>
    <row r="10" spans="1:7">
      <c r="A10" s="5">
        <v>55</v>
      </c>
      <c r="B10" s="7">
        <v>1665.346</v>
      </c>
      <c r="C10" s="7">
        <v>274.68216924</v>
      </c>
      <c r="D10" s="7">
        <v>83.506</v>
      </c>
      <c r="E10" s="2"/>
      <c r="F10" s="2"/>
      <c r="G10" s="2"/>
    </row>
    <row r="11" spans="1:7">
      <c r="A11" s="5">
        <v>60</v>
      </c>
      <c r="B11" s="7">
        <v>1652.801</v>
      </c>
      <c r="C11" s="7">
        <v>249.62253503</v>
      </c>
      <c r="D11" s="7">
        <v>84.897</v>
      </c>
      <c r="E11" s="2"/>
      <c r="F11" s="2"/>
      <c r="G11" s="2"/>
    </row>
    <row r="12" spans="1:7">
      <c r="A12" s="2">
        <v>65</v>
      </c>
      <c r="B12" s="2">
        <v>1652.883</v>
      </c>
      <c r="C12" s="2">
        <v>964.383</v>
      </c>
      <c r="D12" s="2">
        <v>41.65449</v>
      </c>
      <c r="E12" s="2">
        <v>857.283</v>
      </c>
      <c r="F12" s="2">
        <v>375.037</v>
      </c>
      <c r="G12" s="2">
        <v>56.25284</v>
      </c>
    </row>
    <row r="13" spans="1:7">
      <c r="A13" s="2">
        <v>70</v>
      </c>
      <c r="B13" s="2">
        <v>1649.666</v>
      </c>
      <c r="C13" s="2">
        <v>799.757</v>
      </c>
      <c r="D13" s="2">
        <v>51.52007</v>
      </c>
      <c r="E13" s="2">
        <v>857.283</v>
      </c>
      <c r="F13" s="2">
        <v>445.044</v>
      </c>
      <c r="G13" s="2">
        <v>48.08669</v>
      </c>
    </row>
    <row r="14" spans="1:7">
      <c r="A14" s="2">
        <v>75</v>
      </c>
      <c r="B14" s="2">
        <v>1642.18</v>
      </c>
      <c r="C14" s="2">
        <v>962.417</v>
      </c>
      <c r="D14" s="2">
        <v>41.39394</v>
      </c>
      <c r="E14" s="2">
        <v>872.877</v>
      </c>
      <c r="F14" s="2">
        <v>424.123</v>
      </c>
      <c r="G14" s="2">
        <v>51.41091</v>
      </c>
    </row>
    <row r="15" spans="1:7">
      <c r="A15" s="2">
        <v>80</v>
      </c>
      <c r="B15" s="2">
        <v>1656.06</v>
      </c>
      <c r="C15" s="2">
        <v>784.689</v>
      </c>
      <c r="D15" s="2">
        <v>52.61712</v>
      </c>
      <c r="E15" s="2">
        <v>842.122</v>
      </c>
      <c r="F15" s="2">
        <v>405.881</v>
      </c>
      <c r="G15" s="2">
        <v>51.80259</v>
      </c>
    </row>
    <row r="16" spans="1:7">
      <c r="A16" s="2">
        <v>85</v>
      </c>
      <c r="B16" s="2">
        <v>1776.314</v>
      </c>
      <c r="C16" s="2">
        <v>798.363</v>
      </c>
      <c r="D16" s="2">
        <v>55.05507</v>
      </c>
      <c r="E16" s="2">
        <v>858.819</v>
      </c>
      <c r="F16" s="2">
        <v>528.166</v>
      </c>
      <c r="G16" s="2">
        <v>38.50089</v>
      </c>
    </row>
    <row r="17" spans="1:7">
      <c r="A17" s="2">
        <v>90</v>
      </c>
      <c r="B17" s="2">
        <v>1632.838</v>
      </c>
      <c r="C17" s="2">
        <v>872.448</v>
      </c>
      <c r="D17" s="2">
        <v>46.56861</v>
      </c>
      <c r="E17" s="2">
        <v>973.141</v>
      </c>
      <c r="F17" s="2">
        <v>555.091</v>
      </c>
      <c r="G17" s="2">
        <v>42.95883</v>
      </c>
    </row>
    <row r="18" spans="1:7">
      <c r="A18" s="2">
        <v>95</v>
      </c>
      <c r="B18" s="2">
        <v>1625.899</v>
      </c>
      <c r="C18" s="2">
        <v>843.161</v>
      </c>
      <c r="D18" s="2">
        <v>48.14186</v>
      </c>
      <c r="E18" s="2">
        <v>890.136</v>
      </c>
      <c r="F18" s="2">
        <v>523.073</v>
      </c>
      <c r="G18" s="2">
        <v>41.23673</v>
      </c>
    </row>
    <row r="19" spans="1:7">
      <c r="A19" s="2">
        <v>100</v>
      </c>
      <c r="B19" s="2">
        <v>1643.352</v>
      </c>
      <c r="C19" s="2">
        <v>846.433</v>
      </c>
      <c r="D19" s="2">
        <v>48.49351</v>
      </c>
      <c r="E19" s="2">
        <v>856.962</v>
      </c>
      <c r="F19" s="2">
        <v>481.069</v>
      </c>
      <c r="G19" s="2">
        <v>43.86344</v>
      </c>
    </row>
    <row r="20" spans="1:7">
      <c r="A20" s="2">
        <v>105</v>
      </c>
      <c r="B20" s="2">
        <v>1639.346</v>
      </c>
      <c r="C20" s="2">
        <v>859.116</v>
      </c>
      <c r="D20" s="2">
        <v>47.59398</v>
      </c>
      <c r="E20" s="2">
        <v>848.086</v>
      </c>
      <c r="F20" s="2">
        <v>494.897</v>
      </c>
      <c r="G20" s="2">
        <v>41.64542</v>
      </c>
    </row>
    <row r="21" spans="1:7">
      <c r="A21" s="2" t="s">
        <v>25</v>
      </c>
      <c r="C21" s="2"/>
      <c r="D21" s="2"/>
      <c r="E21" s="2"/>
      <c r="F21" s="2"/>
      <c r="G21" s="2"/>
    </row>
    <row r="22" spans="1:7">
      <c r="A22" s="2">
        <v>110</v>
      </c>
      <c r="B22" s="2">
        <v>1643.32</v>
      </c>
      <c r="C22" s="2">
        <v>564.98</v>
      </c>
      <c r="D22" s="2">
        <v>65.6196</v>
      </c>
      <c r="E22" s="2">
        <v>1750.094</v>
      </c>
      <c r="F22" s="2">
        <v>1658.941</v>
      </c>
      <c r="G22" s="2">
        <v>5.20846</v>
      </c>
    </row>
    <row r="23" spans="1:7">
      <c r="A23" s="2">
        <v>115</v>
      </c>
      <c r="B23" s="2">
        <v>1645.904</v>
      </c>
      <c r="C23" s="2">
        <v>521.237</v>
      </c>
      <c r="D23" s="2">
        <v>68.33126</v>
      </c>
      <c r="E23" s="2">
        <v>1750.902</v>
      </c>
      <c r="F23" s="2">
        <v>1675.61</v>
      </c>
      <c r="G23" s="2">
        <v>4.30018</v>
      </c>
    </row>
    <row r="24" spans="1:7">
      <c r="A24" s="2">
        <v>120</v>
      </c>
      <c r="B24" s="2">
        <v>1642.958</v>
      </c>
      <c r="C24" s="2">
        <v>491.683</v>
      </c>
      <c r="D24" s="2">
        <v>70.07331</v>
      </c>
      <c r="E24" s="2">
        <v>1749.261</v>
      </c>
      <c r="F24" s="2">
        <v>1495.012</v>
      </c>
      <c r="G24" s="2">
        <v>14.53465</v>
      </c>
    </row>
    <row r="25" spans="1:7">
      <c r="A25" s="2">
        <v>125</v>
      </c>
      <c r="B25" s="2">
        <v>1647.314</v>
      </c>
      <c r="C25" s="2">
        <v>627.301</v>
      </c>
      <c r="D25" s="2">
        <v>61.91977</v>
      </c>
      <c r="E25" s="2">
        <v>1735.694</v>
      </c>
      <c r="F25" s="2">
        <v>1551.471</v>
      </c>
      <c r="G25" s="2">
        <v>10.61379</v>
      </c>
    </row>
    <row r="26" spans="1:7">
      <c r="A26" s="2">
        <v>130</v>
      </c>
      <c r="B26" s="2">
        <v>1673.872</v>
      </c>
      <c r="C26" s="2">
        <v>589.791</v>
      </c>
      <c r="D26" s="2">
        <v>64.76487</v>
      </c>
      <c r="E26" s="2">
        <v>1737.345</v>
      </c>
      <c r="F26" s="2">
        <v>1490.91</v>
      </c>
      <c r="G26" s="2">
        <v>14.18457</v>
      </c>
    </row>
    <row r="27" spans="1:7">
      <c r="A27" s="2">
        <v>135</v>
      </c>
      <c r="B27" s="2">
        <v>1637.688</v>
      </c>
      <c r="C27" s="2">
        <v>611.145</v>
      </c>
      <c r="D27" s="2">
        <v>62.68245</v>
      </c>
      <c r="E27" s="2">
        <v>1739.475</v>
      </c>
      <c r="F27" s="2">
        <v>1571.101</v>
      </c>
      <c r="G27" s="2">
        <v>9.67959</v>
      </c>
    </row>
    <row r="28" spans="1:7">
      <c r="A28" s="2">
        <v>140</v>
      </c>
      <c r="B28" s="2">
        <v>1643.805</v>
      </c>
      <c r="C28" s="2">
        <v>427.917</v>
      </c>
      <c r="D28" s="2">
        <v>73.9679</v>
      </c>
      <c r="E28" s="2">
        <v>1727.731</v>
      </c>
      <c r="F28" s="2">
        <v>1593.44</v>
      </c>
      <c r="G28" s="2">
        <v>7.77268</v>
      </c>
    </row>
    <row r="29" spans="1:7">
      <c r="A29" s="2">
        <v>145</v>
      </c>
      <c r="B29" s="2">
        <v>1637.156</v>
      </c>
      <c r="C29" s="2">
        <v>433.764</v>
      </c>
      <c r="D29" s="2">
        <v>73.50503</v>
      </c>
      <c r="E29" s="2">
        <v>1744.035</v>
      </c>
      <c r="F29" s="2">
        <v>1630.167</v>
      </c>
      <c r="G29" s="2">
        <v>6.529</v>
      </c>
    </row>
    <row r="30" spans="1:7">
      <c r="A30" s="2">
        <v>150</v>
      </c>
      <c r="B30" s="2">
        <v>1644.728</v>
      </c>
      <c r="C30" s="2">
        <v>437.032</v>
      </c>
      <c r="D30" s="2">
        <v>73.42831</v>
      </c>
      <c r="E30" s="2">
        <v>1745.847</v>
      </c>
      <c r="F30" s="2">
        <v>1627.97</v>
      </c>
      <c r="G30" s="2">
        <v>6.75185</v>
      </c>
    </row>
    <row r="31" spans="1:7">
      <c r="A31" s="2" t="s">
        <v>26</v>
      </c>
      <c r="C31" s="2"/>
      <c r="D31" s="2"/>
      <c r="E31" s="2"/>
      <c r="F31" s="2"/>
      <c r="G31" s="2"/>
    </row>
    <row r="32" s="2" customFormat="1" spans="1:7">
      <c r="A32" s="2">
        <v>155</v>
      </c>
      <c r="B32" s="2">
        <v>1619.181</v>
      </c>
      <c r="C32" s="2">
        <v>444.694</v>
      </c>
      <c r="D32" s="2">
        <v>72.53587</v>
      </c>
      <c r="E32" s="2">
        <v>2728.831</v>
      </c>
      <c r="F32" s="2">
        <v>2631.108</v>
      </c>
      <c r="G32" s="2">
        <v>3.58113</v>
      </c>
    </row>
    <row r="33" s="2" customFormat="1" spans="1:7">
      <c r="A33" s="2">
        <v>160</v>
      </c>
      <c r="B33" s="2">
        <v>1635.841</v>
      </c>
      <c r="C33" s="2">
        <v>542.689</v>
      </c>
      <c r="D33" s="2">
        <v>66.82508</v>
      </c>
      <c r="E33" s="2">
        <v>2801.431</v>
      </c>
      <c r="F33" s="2">
        <v>2759.485</v>
      </c>
      <c r="G33" s="2">
        <v>1.49731</v>
      </c>
    </row>
    <row r="34" s="2" customFormat="1" spans="1:7">
      <c r="A34" s="2">
        <v>165</v>
      </c>
      <c r="B34" s="2">
        <v>1592.625</v>
      </c>
      <c r="C34" s="2">
        <v>423.448</v>
      </c>
      <c r="D34" s="2">
        <v>73.41195</v>
      </c>
      <c r="E34" s="2">
        <v>2663.671</v>
      </c>
      <c r="F34" s="2">
        <v>2614.935</v>
      </c>
      <c r="G34" s="2">
        <v>1.82966</v>
      </c>
    </row>
    <row r="35" s="2" customFormat="1" spans="1:7">
      <c r="A35" s="2">
        <v>170</v>
      </c>
      <c r="B35" s="2">
        <v>1909.656</v>
      </c>
      <c r="C35" s="2">
        <v>458.946</v>
      </c>
      <c r="D35" s="2">
        <v>75.96709</v>
      </c>
      <c r="E35" s="2">
        <v>2787.197</v>
      </c>
      <c r="F35" s="2">
        <v>2612.809</v>
      </c>
      <c r="G35" s="2">
        <v>6.25675</v>
      </c>
    </row>
    <row r="36" s="2" customFormat="1" spans="1:7">
      <c r="A36" s="2">
        <v>175</v>
      </c>
      <c r="B36" s="2">
        <v>1590.341</v>
      </c>
      <c r="C36" s="2">
        <v>584.294</v>
      </c>
      <c r="D36" s="2">
        <v>63.25983</v>
      </c>
      <c r="E36" s="2">
        <v>2751.842</v>
      </c>
      <c r="F36" s="2">
        <v>2606.884</v>
      </c>
      <c r="G36" s="2">
        <v>5.26767</v>
      </c>
    </row>
    <row r="37" s="2" customFormat="1" spans="1:7">
      <c r="A37" s="2">
        <v>180</v>
      </c>
      <c r="B37" s="2">
        <v>1671.103</v>
      </c>
      <c r="C37" s="2">
        <v>516.672</v>
      </c>
      <c r="D37" s="2">
        <v>69.08198</v>
      </c>
      <c r="E37" s="2">
        <v>2733.62</v>
      </c>
      <c r="F37" s="2">
        <v>2647.803</v>
      </c>
      <c r="G37" s="2">
        <v>3.13932</v>
      </c>
    </row>
    <row r="38" s="2" customFormat="1" spans="1:7">
      <c r="A38" s="2">
        <v>185</v>
      </c>
      <c r="B38" s="2">
        <v>1722.883</v>
      </c>
      <c r="C38" s="2">
        <v>532.423</v>
      </c>
      <c r="D38" s="2">
        <v>69.09697</v>
      </c>
      <c r="E38" s="2">
        <v>2802.264</v>
      </c>
      <c r="F38" s="2">
        <v>2716.249</v>
      </c>
      <c r="G38" s="2">
        <v>3.06948</v>
      </c>
    </row>
    <row r="39" s="2" customFormat="1" spans="1:7">
      <c r="A39" s="2">
        <v>190</v>
      </c>
      <c r="B39" s="2">
        <v>1575.409</v>
      </c>
      <c r="C39" s="2">
        <v>458.245</v>
      </c>
      <c r="D39" s="2">
        <v>70.91263</v>
      </c>
      <c r="E39" s="2">
        <v>2727.249</v>
      </c>
      <c r="F39" s="2">
        <v>2647.943</v>
      </c>
      <c r="G39" s="2">
        <v>2.90791</v>
      </c>
    </row>
    <row r="40" s="2" customFormat="1" spans="1:7">
      <c r="A40" s="2">
        <v>195</v>
      </c>
      <c r="B40" s="2">
        <v>1591.514</v>
      </c>
      <c r="C40" s="2">
        <v>483.846</v>
      </c>
      <c r="D40" s="2">
        <v>69.59838</v>
      </c>
      <c r="E40" s="2">
        <v>2831.151</v>
      </c>
      <c r="F40" s="2">
        <v>2745.077</v>
      </c>
      <c r="G40" s="2">
        <v>3.04025</v>
      </c>
    </row>
    <row r="41" spans="1:8">
      <c r="A41" s="2" t="s">
        <v>27</v>
      </c>
      <c r="C41" s="2"/>
      <c r="D41" s="2"/>
      <c r="E41" s="2"/>
      <c r="F41" s="2"/>
      <c r="G41" s="2"/>
      <c r="H41" s="2"/>
    </row>
    <row r="42" s="3" customFormat="1" ht="39" customHeight="1" spans="1:8">
      <c r="A42" s="6" t="s">
        <v>15</v>
      </c>
      <c r="B42" s="6"/>
      <c r="C42" s="6" t="s">
        <v>16</v>
      </c>
      <c r="D42" s="6"/>
      <c r="E42" s="6" t="s">
        <v>17</v>
      </c>
      <c r="F42" s="6"/>
      <c r="G42" s="6" t="s">
        <v>14</v>
      </c>
      <c r="H42" s="6"/>
    </row>
    <row r="43" spans="1:8">
      <c r="A43" s="2">
        <v>198.34596</v>
      </c>
      <c r="B43" s="2">
        <v>82.62</v>
      </c>
      <c r="C43" s="2">
        <v>197.67768</v>
      </c>
      <c r="D43" s="2">
        <v>122.40156</v>
      </c>
      <c r="E43" s="2">
        <v>194.30172</v>
      </c>
      <c r="F43" s="2">
        <v>140.93844</v>
      </c>
      <c r="G43" s="2">
        <v>197.67852</v>
      </c>
      <c r="H43" s="2">
        <v>129.3430324212</v>
      </c>
    </row>
    <row r="44" spans="1:8">
      <c r="A44" s="2">
        <v>197.95992</v>
      </c>
      <c r="B44" s="2">
        <v>101.98908</v>
      </c>
      <c r="C44" s="2">
        <v>200.86464</v>
      </c>
      <c r="D44" s="2">
        <v>130.08972</v>
      </c>
      <c r="E44" s="2">
        <v>196.30092</v>
      </c>
      <c r="F44" s="2">
        <v>131.17824</v>
      </c>
      <c r="G44" s="2">
        <v>198.83556</v>
      </c>
      <c r="H44" s="2">
        <v>143.41014765</v>
      </c>
    </row>
    <row r="45" spans="1:8">
      <c r="A45" s="2">
        <v>197.0616</v>
      </c>
      <c r="B45" s="2">
        <v>81.57156</v>
      </c>
      <c r="C45" s="2">
        <v>196.52256</v>
      </c>
      <c r="D45" s="2">
        <v>123.18516</v>
      </c>
      <c r="E45" s="2">
        <v>191.115</v>
      </c>
      <c r="F45" s="2">
        <v>140.30124</v>
      </c>
      <c r="G45" s="2">
        <v>200.79552</v>
      </c>
      <c r="H45" s="2">
        <v>151.5263232576</v>
      </c>
    </row>
    <row r="46" spans="1:8">
      <c r="A46" s="2">
        <v>198.7272</v>
      </c>
      <c r="B46" s="2">
        <v>104.56452</v>
      </c>
      <c r="C46" s="2">
        <v>197.2566</v>
      </c>
      <c r="D46" s="2">
        <v>145.90656</v>
      </c>
      <c r="E46" s="2">
        <v>190.84092</v>
      </c>
      <c r="F46" s="2">
        <v>120.72564</v>
      </c>
      <c r="G46" s="2">
        <v>199.72332</v>
      </c>
      <c r="H46" s="2">
        <v>155.0532022488</v>
      </c>
    </row>
    <row r="47" spans="1:8">
      <c r="A47" s="2">
        <v>213.15768</v>
      </c>
      <c r="B47" s="2">
        <v>117.35412</v>
      </c>
      <c r="C47" s="2">
        <v>196.45872</v>
      </c>
      <c r="D47" s="2">
        <v>144.40704</v>
      </c>
      <c r="E47" s="2">
        <v>200.53236</v>
      </c>
      <c r="F47" s="2">
        <v>138.53172</v>
      </c>
      <c r="G47" s="2">
        <v>198.64944</v>
      </c>
      <c r="H47" s="2">
        <v>157.1972613552</v>
      </c>
    </row>
    <row r="48" spans="1:8">
      <c r="A48" s="2">
        <v>195.94056</v>
      </c>
      <c r="B48" s="2">
        <v>91.2468</v>
      </c>
      <c r="C48" s="2">
        <v>197.36736</v>
      </c>
      <c r="D48" s="2">
        <v>144.92352</v>
      </c>
      <c r="E48" s="2">
        <v>206.74596</v>
      </c>
      <c r="F48" s="2">
        <v>142.8552</v>
      </c>
      <c r="G48" s="2">
        <v>196.19796</v>
      </c>
      <c r="H48" s="2">
        <v>158.0119510452</v>
      </c>
    </row>
    <row r="49" spans="1:8">
      <c r="A49" s="2">
        <v>195.10788</v>
      </c>
      <c r="B49" s="2">
        <v>93.92856</v>
      </c>
      <c r="C49" s="2"/>
      <c r="D49" s="2"/>
      <c r="E49" s="2">
        <v>189.04908</v>
      </c>
      <c r="F49" s="2">
        <v>134.05968</v>
      </c>
      <c r="G49" s="2">
        <v>198.825</v>
      </c>
      <c r="H49" s="2">
        <v>163.98489525</v>
      </c>
    </row>
    <row r="50" spans="1:8">
      <c r="A50" s="2">
        <v>197.20224</v>
      </c>
      <c r="B50" s="2">
        <v>95.63028</v>
      </c>
      <c r="C50" s="2"/>
      <c r="D50" s="2"/>
      <c r="E50" s="2">
        <v>190.98168</v>
      </c>
      <c r="F50" s="2">
        <v>132.92016</v>
      </c>
      <c r="G50" s="2">
        <v>199.84152</v>
      </c>
      <c r="H50" s="2">
        <v>166.8796596912</v>
      </c>
    </row>
    <row r="51" spans="1:8">
      <c r="A51" s="2">
        <v>196.72152</v>
      </c>
      <c r="B51" s="2">
        <v>93.6276</v>
      </c>
      <c r="C51" s="2"/>
      <c r="D51" s="2"/>
      <c r="E51" s="2"/>
      <c r="F51" s="2"/>
      <c r="G51" s="2">
        <v>198.33612</v>
      </c>
      <c r="H51" s="2">
        <v>168.3814157964</v>
      </c>
    </row>
    <row r="52" ht="36" customHeight="1" spans="1:6">
      <c r="A52" s="6" t="s">
        <v>28</v>
      </c>
      <c r="B52" s="6"/>
      <c r="C52" s="6" t="s">
        <v>29</v>
      </c>
      <c r="D52" s="6"/>
      <c r="E52" s="6" t="s">
        <v>30</v>
      </c>
      <c r="F52" s="6"/>
    </row>
    <row r="53" spans="1:6">
      <c r="A53" s="2">
        <v>102.87396</v>
      </c>
      <c r="B53" s="2">
        <v>57.86952</v>
      </c>
      <c r="C53" s="2">
        <v>210.01128</v>
      </c>
      <c r="D53" s="2">
        <v>10.93836</v>
      </c>
      <c r="E53" s="2">
        <v>331.18776</v>
      </c>
      <c r="F53" s="2">
        <v>4.70196</v>
      </c>
    </row>
    <row r="54" spans="1:6">
      <c r="A54" s="2">
        <v>102.87396</v>
      </c>
      <c r="B54" s="2">
        <v>49.46868</v>
      </c>
      <c r="C54" s="2">
        <v>210.10824</v>
      </c>
      <c r="D54" s="2">
        <v>9.03504</v>
      </c>
      <c r="E54" s="2">
        <v>336.22608</v>
      </c>
      <c r="F54" s="2">
        <v>20.94756</v>
      </c>
    </row>
    <row r="55" spans="1:6">
      <c r="A55" s="2">
        <v>104.74524</v>
      </c>
      <c r="B55" s="2">
        <v>53.85048</v>
      </c>
      <c r="C55" s="2">
        <v>209.91132</v>
      </c>
      <c r="D55" s="2">
        <v>30.50988</v>
      </c>
      <c r="E55" s="2">
        <v>327.45972</v>
      </c>
      <c r="F55" s="2">
        <v>11.72676</v>
      </c>
    </row>
    <row r="56" spans="1:6">
      <c r="A56" s="2">
        <v>101.05464</v>
      </c>
      <c r="B56" s="2">
        <v>52.34892</v>
      </c>
      <c r="C56" s="2">
        <v>208.28328</v>
      </c>
      <c r="D56" s="2">
        <v>22.10676</v>
      </c>
      <c r="E56" s="2">
        <v>333.20088</v>
      </c>
      <c r="F56" s="2">
        <v>18.77244</v>
      </c>
    </row>
    <row r="57" spans="1:6">
      <c r="A57" s="2">
        <v>103.05828</v>
      </c>
      <c r="B57" s="2">
        <v>39.67836</v>
      </c>
      <c r="C57" s="2">
        <v>208.4814</v>
      </c>
      <c r="D57" s="2">
        <v>29.5722</v>
      </c>
      <c r="E57" s="2">
        <v>336.17172</v>
      </c>
      <c r="F57" s="2">
        <v>5.03352</v>
      </c>
    </row>
    <row r="58" spans="1:6">
      <c r="A58" s="2">
        <v>116.77692</v>
      </c>
      <c r="B58" s="2">
        <v>50.166</v>
      </c>
      <c r="C58" s="2">
        <v>208.737</v>
      </c>
      <c r="D58" s="2">
        <v>20.20488</v>
      </c>
      <c r="E58" s="2">
        <v>319.64052</v>
      </c>
      <c r="F58" s="2">
        <v>5.84832</v>
      </c>
    </row>
    <row r="59" spans="1:6">
      <c r="A59" s="2">
        <v>106.81632</v>
      </c>
      <c r="B59" s="2">
        <v>44.04756</v>
      </c>
      <c r="C59" s="2">
        <v>207.32772</v>
      </c>
      <c r="D59" s="2">
        <v>16.11492</v>
      </c>
      <c r="E59" s="2">
        <v>334.46364</v>
      </c>
      <c r="F59" s="2">
        <v>20.92656</v>
      </c>
    </row>
    <row r="60" spans="1:6">
      <c r="A60" s="2">
        <v>102.83544</v>
      </c>
      <c r="B60" s="2">
        <v>45.10716</v>
      </c>
      <c r="C60" s="2">
        <v>209.2842</v>
      </c>
      <c r="D60" s="2">
        <v>13.66416</v>
      </c>
      <c r="E60" s="2">
        <v>330.22104</v>
      </c>
      <c r="F60" s="2">
        <v>17.39496</v>
      </c>
    </row>
    <row r="61" spans="1:6">
      <c r="A61" s="2">
        <v>101.77032</v>
      </c>
      <c r="B61" s="2">
        <v>42.38268</v>
      </c>
      <c r="C61" s="2">
        <v>209.50164</v>
      </c>
      <c r="D61" s="2">
        <v>14.14524</v>
      </c>
      <c r="E61" s="2">
        <v>328.0344</v>
      </c>
      <c r="F61" s="2">
        <v>10.29804</v>
      </c>
    </row>
    <row r="62" spans="5:6">
      <c r="E62" s="2">
        <v>336.27168</v>
      </c>
      <c r="F62" s="2">
        <v>10.3218</v>
      </c>
    </row>
    <row r="63" spans="5:6">
      <c r="E63" s="2">
        <v>327.26988</v>
      </c>
      <c r="F63" s="2">
        <v>9.51672</v>
      </c>
    </row>
    <row r="64" spans="5:6">
      <c r="E64" s="2">
        <v>339.73812</v>
      </c>
      <c r="F64" s="2">
        <v>10.32888</v>
      </c>
    </row>
  </sheetData>
  <mergeCells count="11">
    <mergeCell ref="A1:G1"/>
    <mergeCell ref="A21:G21"/>
    <mergeCell ref="A31:G31"/>
    <mergeCell ref="A41:H41"/>
    <mergeCell ref="A42:B42"/>
    <mergeCell ref="C42:D42"/>
    <mergeCell ref="E42:F42"/>
    <mergeCell ref="G42:H42"/>
    <mergeCell ref="A52:B52"/>
    <mergeCell ref="C52:D52"/>
    <mergeCell ref="E52:F52"/>
  </mergeCells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C1:AD224"/>
  <sheetViews>
    <sheetView topLeftCell="C1" workbookViewId="0">
      <selection activeCell="H239" sqref="H239"/>
    </sheetView>
  </sheetViews>
  <sheetFormatPr defaultColWidth="9" defaultRowHeight="13.5"/>
  <cols>
    <col min="3" max="3" width="13" style="5" customWidth="1"/>
    <col min="4" max="4" width="9" style="5"/>
    <col min="5" max="6" width="9.375" style="5"/>
    <col min="7" max="7" width="11.875" style="2" customWidth="1"/>
    <col min="8" max="8" width="9" style="2"/>
    <col min="9" max="10" width="9.375" style="2"/>
    <col min="11" max="11" width="12.25" style="2" customWidth="1"/>
    <col min="12" max="12" width="9" style="2"/>
    <col min="13" max="14" width="9.375" style="2"/>
    <col min="15" max="15" width="12.875" style="2" customWidth="1"/>
    <col min="16" max="16" width="9" style="2"/>
    <col min="17" max="18" width="9.375" style="2"/>
    <col min="19" max="19" width="11.75" style="2" customWidth="1"/>
    <col min="20" max="20" width="9" style="2"/>
    <col min="21" max="22" width="9.375" style="2"/>
    <col min="23" max="23" width="11.375" style="2" customWidth="1"/>
    <col min="24" max="24" width="9" style="2"/>
    <col min="25" max="26" width="9.375" style="2"/>
    <col min="27" max="27" width="11.875" style="2" customWidth="1"/>
    <col min="28" max="28" width="9" style="2"/>
    <col min="29" max="30" width="9.375" style="2"/>
  </cols>
  <sheetData>
    <row r="1" spans="3:30">
      <c r="C1" s="5" t="s">
        <v>31</v>
      </c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</row>
    <row r="2" spans="3:27">
      <c r="C2" s="5" t="s">
        <v>32</v>
      </c>
      <c r="G2" s="2" t="s">
        <v>33</v>
      </c>
      <c r="K2" s="2" t="s">
        <v>34</v>
      </c>
      <c r="O2" s="2" t="s">
        <v>35</v>
      </c>
      <c r="S2" s="2" t="s">
        <v>36</v>
      </c>
      <c r="W2" s="2" t="s">
        <v>37</v>
      </c>
      <c r="AA2" s="2" t="s">
        <v>38</v>
      </c>
    </row>
    <row r="3" spans="3:30">
      <c r="C3" s="5" t="s">
        <v>39</v>
      </c>
      <c r="D3" s="5">
        <v>0.97</v>
      </c>
      <c r="E3" s="5" t="s">
        <v>40</v>
      </c>
      <c r="F3" s="5" t="s">
        <v>41</v>
      </c>
      <c r="G3" s="5" t="s">
        <v>39</v>
      </c>
      <c r="H3" s="5">
        <v>0.97</v>
      </c>
      <c r="I3" s="5" t="s">
        <v>40</v>
      </c>
      <c r="J3" s="5" t="s">
        <v>41</v>
      </c>
      <c r="K3" s="5" t="s">
        <v>39</v>
      </c>
      <c r="L3" s="5">
        <v>0.97</v>
      </c>
      <c r="M3" s="5" t="s">
        <v>40</v>
      </c>
      <c r="N3" s="5" t="s">
        <v>41</v>
      </c>
      <c r="O3" s="5" t="s">
        <v>39</v>
      </c>
      <c r="P3" s="5">
        <v>0.97</v>
      </c>
      <c r="Q3" s="5" t="s">
        <v>40</v>
      </c>
      <c r="R3" s="5" t="s">
        <v>41</v>
      </c>
      <c r="S3" s="5" t="s">
        <v>39</v>
      </c>
      <c r="T3" s="5">
        <v>0.97</v>
      </c>
      <c r="U3" s="5" t="s">
        <v>40</v>
      </c>
      <c r="V3" s="5" t="s">
        <v>41</v>
      </c>
      <c r="W3" s="5" t="s">
        <v>39</v>
      </c>
      <c r="X3" s="5">
        <v>0.97</v>
      </c>
      <c r="Y3" s="5" t="s">
        <v>40</v>
      </c>
      <c r="Z3" s="5" t="s">
        <v>41</v>
      </c>
      <c r="AA3" s="5" t="s">
        <v>39</v>
      </c>
      <c r="AB3" s="5">
        <v>0.97</v>
      </c>
      <c r="AC3" s="5" t="s">
        <v>40</v>
      </c>
      <c r="AD3" s="5" t="s">
        <v>41</v>
      </c>
    </row>
    <row r="4" spans="3:30">
      <c r="C4" s="5">
        <v>1</v>
      </c>
      <c r="D4" s="5">
        <v>1</v>
      </c>
      <c r="E4" s="5">
        <v>1</v>
      </c>
      <c r="F4" s="5">
        <v>1</v>
      </c>
      <c r="G4" s="5">
        <v>1</v>
      </c>
      <c r="H4" s="5">
        <v>1</v>
      </c>
      <c r="I4" s="5">
        <v>1</v>
      </c>
      <c r="J4" s="5">
        <v>1</v>
      </c>
      <c r="K4" s="5">
        <v>1</v>
      </c>
      <c r="L4" s="5">
        <v>1</v>
      </c>
      <c r="M4" s="5">
        <v>1</v>
      </c>
      <c r="N4" s="5">
        <v>1</v>
      </c>
      <c r="O4" s="5">
        <v>1</v>
      </c>
      <c r="P4" s="5">
        <v>1</v>
      </c>
      <c r="Q4" s="5">
        <v>1</v>
      </c>
      <c r="R4" s="5">
        <v>1</v>
      </c>
      <c r="S4" s="5">
        <v>1</v>
      </c>
      <c r="T4" s="5">
        <v>1</v>
      </c>
      <c r="U4" s="5">
        <v>1</v>
      </c>
      <c r="V4" s="5">
        <v>1</v>
      </c>
      <c r="W4" s="5">
        <v>1</v>
      </c>
      <c r="X4" s="5">
        <v>1</v>
      </c>
      <c r="Y4" s="5">
        <v>1</v>
      </c>
      <c r="Z4" s="5">
        <v>1</v>
      </c>
      <c r="AA4" s="5">
        <v>1</v>
      </c>
      <c r="AB4" s="5">
        <v>1</v>
      </c>
      <c r="AC4" s="5">
        <v>1</v>
      </c>
      <c r="AD4" s="5">
        <v>1</v>
      </c>
    </row>
    <row r="5" spans="3:30">
      <c r="C5" s="5">
        <v>100</v>
      </c>
      <c r="D5" s="5">
        <v>29.34</v>
      </c>
      <c r="E5" s="5">
        <v>23.26</v>
      </c>
      <c r="F5" s="5">
        <v>35.42</v>
      </c>
      <c r="G5" s="5">
        <v>100</v>
      </c>
      <c r="H5" s="5">
        <v>30.865</v>
      </c>
      <c r="I5" s="5">
        <v>24.5507</v>
      </c>
      <c r="J5" s="5">
        <v>37.1793</v>
      </c>
      <c r="K5" s="5">
        <v>100</v>
      </c>
      <c r="L5" s="5">
        <v>34</v>
      </c>
      <c r="M5" s="5">
        <v>28.6874</v>
      </c>
      <c r="N5" s="5">
        <v>39.3126</v>
      </c>
      <c r="O5" s="5">
        <v>100</v>
      </c>
      <c r="P5" s="5">
        <v>27.475</v>
      </c>
      <c r="Q5" s="5">
        <v>21.7668</v>
      </c>
      <c r="R5" s="5">
        <v>33.1832</v>
      </c>
      <c r="S5" s="5">
        <v>100</v>
      </c>
      <c r="T5" s="5">
        <v>27.485</v>
      </c>
      <c r="U5" s="5">
        <v>21.8276</v>
      </c>
      <c r="V5" s="5">
        <v>33.1424</v>
      </c>
      <c r="W5" s="5">
        <v>100</v>
      </c>
      <c r="X5" s="5">
        <v>25.395</v>
      </c>
      <c r="Y5" s="5">
        <v>20.1597</v>
      </c>
      <c r="Z5" s="5">
        <v>30.6303</v>
      </c>
      <c r="AA5" s="5">
        <v>100</v>
      </c>
      <c r="AB5" s="5">
        <v>21.71</v>
      </c>
      <c r="AC5" s="5">
        <v>16.498</v>
      </c>
      <c r="AD5" s="5">
        <v>26.922</v>
      </c>
    </row>
    <row r="6" spans="3:30">
      <c r="C6" s="5">
        <v>200</v>
      </c>
      <c r="D6" s="5">
        <v>41.8</v>
      </c>
      <c r="E6" s="5">
        <v>34.8419</v>
      </c>
      <c r="F6" s="5">
        <v>48.7581</v>
      </c>
      <c r="G6" s="5">
        <v>200</v>
      </c>
      <c r="H6" s="5">
        <v>44.735</v>
      </c>
      <c r="I6" s="5">
        <v>37.111</v>
      </c>
      <c r="J6" s="5">
        <v>52.359</v>
      </c>
      <c r="K6" s="5">
        <v>200</v>
      </c>
      <c r="L6" s="5">
        <v>46.215</v>
      </c>
      <c r="M6" s="5">
        <v>39.797</v>
      </c>
      <c r="N6" s="5">
        <v>52.633</v>
      </c>
      <c r="O6" s="5">
        <v>200</v>
      </c>
      <c r="P6" s="5">
        <v>37.555</v>
      </c>
      <c r="Q6" s="5">
        <v>30.5397</v>
      </c>
      <c r="R6" s="5">
        <v>44.5703</v>
      </c>
      <c r="S6" s="5">
        <v>200</v>
      </c>
      <c r="T6" s="5">
        <v>37.335</v>
      </c>
      <c r="U6" s="5">
        <v>30.5219</v>
      </c>
      <c r="V6" s="5">
        <v>44.1481</v>
      </c>
      <c r="W6" s="5">
        <v>200</v>
      </c>
      <c r="X6" s="5">
        <v>34.595</v>
      </c>
      <c r="Y6" s="5">
        <v>28.3718</v>
      </c>
      <c r="Z6" s="5">
        <v>40.8182</v>
      </c>
      <c r="AA6" s="5">
        <v>200</v>
      </c>
      <c r="AB6" s="5">
        <v>30.45</v>
      </c>
      <c r="AC6" s="5">
        <v>24.3248</v>
      </c>
      <c r="AD6" s="5">
        <v>36.5752</v>
      </c>
    </row>
    <row r="7" spans="3:30">
      <c r="C7" s="5">
        <v>300</v>
      </c>
      <c r="D7" s="5">
        <v>50.345</v>
      </c>
      <c r="E7" s="5">
        <v>43.3327</v>
      </c>
      <c r="F7" s="5">
        <v>57.3573</v>
      </c>
      <c r="G7" s="5">
        <v>300</v>
      </c>
      <c r="H7" s="5">
        <v>54.365</v>
      </c>
      <c r="I7" s="5">
        <v>46.0606</v>
      </c>
      <c r="J7" s="5">
        <v>62.6694</v>
      </c>
      <c r="K7" s="5">
        <v>300</v>
      </c>
      <c r="L7" s="5">
        <v>54.665</v>
      </c>
      <c r="M7" s="5">
        <v>48.0707</v>
      </c>
      <c r="N7" s="5">
        <v>61.2593</v>
      </c>
      <c r="O7" s="5">
        <v>300</v>
      </c>
      <c r="P7" s="5">
        <v>44.73</v>
      </c>
      <c r="Q7" s="5">
        <v>38.004</v>
      </c>
      <c r="R7" s="5">
        <v>51.456</v>
      </c>
      <c r="S7" s="5">
        <v>300</v>
      </c>
      <c r="T7" s="5">
        <v>44.51</v>
      </c>
      <c r="U7" s="5">
        <v>37.6553</v>
      </c>
      <c r="V7" s="5">
        <v>51.3647</v>
      </c>
      <c r="W7" s="5">
        <v>300</v>
      </c>
      <c r="X7" s="5">
        <v>41.085</v>
      </c>
      <c r="Y7" s="5">
        <v>34.3188</v>
      </c>
      <c r="Z7" s="5">
        <v>47.8512</v>
      </c>
      <c r="AA7" s="5">
        <v>300</v>
      </c>
      <c r="AB7" s="5">
        <v>36.715</v>
      </c>
      <c r="AC7" s="5">
        <v>30.2029</v>
      </c>
      <c r="AD7" s="5">
        <v>43.2271</v>
      </c>
    </row>
    <row r="8" spans="3:30">
      <c r="C8" s="5">
        <v>400</v>
      </c>
      <c r="D8" s="5">
        <v>57.08</v>
      </c>
      <c r="E8" s="5">
        <v>49.5711</v>
      </c>
      <c r="F8" s="5">
        <v>64.5889</v>
      </c>
      <c r="G8" s="5">
        <v>400</v>
      </c>
      <c r="H8" s="5">
        <v>62.545</v>
      </c>
      <c r="I8" s="5">
        <v>54.4249</v>
      </c>
      <c r="J8" s="5">
        <v>70.6651</v>
      </c>
      <c r="K8" s="5">
        <v>400</v>
      </c>
      <c r="L8" s="5">
        <v>60.91</v>
      </c>
      <c r="M8" s="5">
        <v>53.9875</v>
      </c>
      <c r="N8" s="5">
        <v>67.8325</v>
      </c>
      <c r="O8" s="5">
        <v>400</v>
      </c>
      <c r="P8" s="5">
        <v>50.67</v>
      </c>
      <c r="Q8" s="5">
        <v>43.281</v>
      </c>
      <c r="R8" s="5">
        <v>58.059</v>
      </c>
      <c r="S8" s="5">
        <v>400</v>
      </c>
      <c r="T8" s="5">
        <v>49.96</v>
      </c>
      <c r="U8" s="5">
        <v>43.4495</v>
      </c>
      <c r="V8" s="5">
        <v>56.4705</v>
      </c>
      <c r="W8" s="5">
        <v>400</v>
      </c>
      <c r="X8" s="5">
        <v>46.11</v>
      </c>
      <c r="Y8" s="5">
        <v>39.211</v>
      </c>
      <c r="Z8" s="5">
        <v>53.009</v>
      </c>
      <c r="AA8" s="5">
        <v>400</v>
      </c>
      <c r="AB8" s="5">
        <v>41.615</v>
      </c>
      <c r="AC8" s="5">
        <v>34.4527</v>
      </c>
      <c r="AD8" s="5">
        <v>48.7773</v>
      </c>
    </row>
    <row r="9" spans="3:30">
      <c r="C9" s="5">
        <v>500</v>
      </c>
      <c r="D9" s="5">
        <v>62.29</v>
      </c>
      <c r="E9" s="5">
        <v>55.0983</v>
      </c>
      <c r="F9" s="5">
        <v>69.4817</v>
      </c>
      <c r="G9" s="5">
        <v>500</v>
      </c>
      <c r="H9" s="5">
        <v>68.895</v>
      </c>
      <c r="I9" s="5">
        <v>61.054</v>
      </c>
      <c r="J9" s="5">
        <v>76.736</v>
      </c>
      <c r="K9" s="5">
        <v>500</v>
      </c>
      <c r="L9" s="5">
        <v>66.16</v>
      </c>
      <c r="M9" s="5">
        <v>59.234</v>
      </c>
      <c r="N9" s="5">
        <v>73.086</v>
      </c>
      <c r="O9" s="5">
        <v>500</v>
      </c>
      <c r="P9" s="5">
        <v>55.51</v>
      </c>
      <c r="Q9" s="5">
        <v>47.5454</v>
      </c>
      <c r="R9" s="5">
        <v>63.4746</v>
      </c>
      <c r="S9" s="5">
        <v>500</v>
      </c>
      <c r="T9" s="5">
        <v>54.615</v>
      </c>
      <c r="U9" s="5">
        <v>47.5586</v>
      </c>
      <c r="V9" s="5">
        <v>61.6714</v>
      </c>
      <c r="W9" s="5">
        <v>500</v>
      </c>
      <c r="X9" s="5">
        <v>50.39</v>
      </c>
      <c r="Y9" s="5">
        <v>43.4075</v>
      </c>
      <c r="Z9" s="5">
        <v>57.3725</v>
      </c>
      <c r="AA9" s="5">
        <v>500</v>
      </c>
      <c r="AB9" s="5">
        <v>45.645</v>
      </c>
      <c r="AC9" s="5">
        <v>38.1425</v>
      </c>
      <c r="AD9" s="5">
        <v>53.1475</v>
      </c>
    </row>
    <row r="10" spans="3:30">
      <c r="C10" s="5">
        <v>600</v>
      </c>
      <c r="D10" s="5">
        <v>66.405</v>
      </c>
      <c r="E10" s="5">
        <v>58.7089</v>
      </c>
      <c r="F10" s="5">
        <v>74.1011</v>
      </c>
      <c r="G10" s="5">
        <v>600</v>
      </c>
      <c r="H10" s="5">
        <v>74.3</v>
      </c>
      <c r="I10" s="5">
        <v>66.3816</v>
      </c>
      <c r="J10" s="5">
        <v>82.2184</v>
      </c>
      <c r="K10" s="5">
        <v>600</v>
      </c>
      <c r="L10" s="5">
        <v>70.445</v>
      </c>
      <c r="M10" s="5">
        <v>62.7449</v>
      </c>
      <c r="N10" s="5">
        <v>78.1451</v>
      </c>
      <c r="O10" s="5">
        <v>600</v>
      </c>
      <c r="P10" s="5">
        <v>59.745</v>
      </c>
      <c r="Q10" s="5">
        <v>51.8731</v>
      </c>
      <c r="R10" s="5">
        <v>67.6169</v>
      </c>
      <c r="S10" s="5">
        <v>600</v>
      </c>
      <c r="T10" s="5">
        <v>58.575</v>
      </c>
      <c r="U10" s="5">
        <v>51.4484</v>
      </c>
      <c r="V10" s="5">
        <v>65.7016</v>
      </c>
      <c r="W10" s="5">
        <v>600</v>
      </c>
      <c r="X10" s="5">
        <v>54.22</v>
      </c>
      <c r="Y10" s="5">
        <v>47.3479</v>
      </c>
      <c r="Z10" s="5">
        <v>61.0921</v>
      </c>
      <c r="AA10" s="5">
        <v>600</v>
      </c>
      <c r="AB10" s="5">
        <v>49.27</v>
      </c>
      <c r="AC10" s="5">
        <v>41.6353</v>
      </c>
      <c r="AD10" s="5">
        <v>56.9047</v>
      </c>
    </row>
    <row r="11" spans="3:30">
      <c r="C11" s="5">
        <v>700</v>
      </c>
      <c r="D11" s="5">
        <v>70.17</v>
      </c>
      <c r="E11" s="5">
        <v>62.4638</v>
      </c>
      <c r="F11" s="5">
        <v>77.8762</v>
      </c>
      <c r="G11" s="5">
        <v>700</v>
      </c>
      <c r="H11" s="5">
        <v>78.975</v>
      </c>
      <c r="I11" s="5">
        <v>70.8557</v>
      </c>
      <c r="J11" s="5">
        <v>87.0943</v>
      </c>
      <c r="K11" s="5">
        <v>700</v>
      </c>
      <c r="L11" s="5">
        <v>74.385</v>
      </c>
      <c r="M11" s="5">
        <v>66.344</v>
      </c>
      <c r="N11" s="5">
        <v>82.426</v>
      </c>
      <c r="O11" s="5">
        <v>700</v>
      </c>
      <c r="P11" s="5">
        <v>63.56</v>
      </c>
      <c r="Q11" s="5">
        <v>55.3905</v>
      </c>
      <c r="R11" s="5">
        <v>71.7295</v>
      </c>
      <c r="S11" s="5">
        <v>700</v>
      </c>
      <c r="T11" s="5">
        <v>61.975</v>
      </c>
      <c r="U11" s="5">
        <v>54.6613</v>
      </c>
      <c r="V11" s="5">
        <v>69.2887</v>
      </c>
      <c r="W11" s="5">
        <v>700</v>
      </c>
      <c r="X11" s="5">
        <v>57.22</v>
      </c>
      <c r="Y11" s="5">
        <v>49.9973</v>
      </c>
      <c r="Z11" s="5">
        <v>64.4427</v>
      </c>
      <c r="AA11" s="5">
        <v>700</v>
      </c>
      <c r="AB11" s="5">
        <v>52.14</v>
      </c>
      <c r="AC11" s="5">
        <v>44.6784</v>
      </c>
      <c r="AD11" s="5">
        <v>59.6016</v>
      </c>
    </row>
    <row r="12" spans="3:30">
      <c r="C12" s="5">
        <v>800</v>
      </c>
      <c r="D12" s="5">
        <v>73.42</v>
      </c>
      <c r="E12" s="5">
        <v>65.6882</v>
      </c>
      <c r="F12" s="5">
        <v>81.1518</v>
      </c>
      <c r="G12" s="5">
        <v>800</v>
      </c>
      <c r="H12" s="5">
        <v>82.96</v>
      </c>
      <c r="I12" s="5">
        <v>74.4975</v>
      </c>
      <c r="J12" s="5">
        <v>91.4225</v>
      </c>
      <c r="K12" s="5">
        <v>800</v>
      </c>
      <c r="L12" s="5">
        <v>77.695</v>
      </c>
      <c r="M12" s="5">
        <v>69.9287</v>
      </c>
      <c r="N12" s="5">
        <v>85.4613</v>
      </c>
      <c r="O12" s="5">
        <v>800</v>
      </c>
      <c r="P12" s="5">
        <v>66.885</v>
      </c>
      <c r="Q12" s="5">
        <v>58.6812</v>
      </c>
      <c r="R12" s="5">
        <v>75.0888</v>
      </c>
      <c r="S12" s="5">
        <v>800</v>
      </c>
      <c r="T12" s="5">
        <v>64.995</v>
      </c>
      <c r="U12" s="5">
        <v>57.371</v>
      </c>
      <c r="V12" s="5">
        <v>72.619</v>
      </c>
      <c r="W12" s="5">
        <v>800</v>
      </c>
      <c r="X12" s="5">
        <v>60.07</v>
      </c>
      <c r="Y12" s="5">
        <v>52.6487</v>
      </c>
      <c r="Z12" s="5">
        <v>67.4913</v>
      </c>
      <c r="AA12" s="5">
        <v>800</v>
      </c>
      <c r="AB12" s="5">
        <v>54.77</v>
      </c>
      <c r="AC12" s="5">
        <v>47.4082</v>
      </c>
      <c r="AD12" s="5">
        <v>62.1318</v>
      </c>
    </row>
    <row r="13" spans="3:30">
      <c r="C13" s="5">
        <v>900</v>
      </c>
      <c r="D13" s="5">
        <v>76.055</v>
      </c>
      <c r="E13" s="5">
        <v>68.4698</v>
      </c>
      <c r="F13" s="5">
        <v>83.6402</v>
      </c>
      <c r="G13" s="5">
        <v>900</v>
      </c>
      <c r="H13" s="5">
        <v>86.88</v>
      </c>
      <c r="I13" s="5">
        <v>78.441</v>
      </c>
      <c r="J13" s="5">
        <v>95.319</v>
      </c>
      <c r="K13" s="5">
        <v>900</v>
      </c>
      <c r="L13" s="5">
        <v>80.595</v>
      </c>
      <c r="M13" s="5">
        <v>73.0024</v>
      </c>
      <c r="N13" s="5">
        <v>88.1876</v>
      </c>
      <c r="O13" s="5">
        <v>900</v>
      </c>
      <c r="P13" s="5">
        <v>70.06</v>
      </c>
      <c r="Q13" s="5">
        <v>61.881</v>
      </c>
      <c r="R13" s="5">
        <v>78.239</v>
      </c>
      <c r="S13" s="5">
        <v>900</v>
      </c>
      <c r="T13" s="5">
        <v>67.68</v>
      </c>
      <c r="U13" s="5">
        <v>59.9722</v>
      </c>
      <c r="V13" s="5">
        <v>75.3878</v>
      </c>
      <c r="W13" s="5">
        <v>900</v>
      </c>
      <c r="X13" s="5">
        <v>62.68</v>
      </c>
      <c r="Y13" s="5">
        <v>54.7622</v>
      </c>
      <c r="Z13" s="5">
        <v>70.5978</v>
      </c>
      <c r="AA13" s="5">
        <v>900</v>
      </c>
      <c r="AB13" s="5">
        <v>57.1</v>
      </c>
      <c r="AC13" s="5">
        <v>49.8165</v>
      </c>
      <c r="AD13" s="5">
        <v>64.3835</v>
      </c>
    </row>
    <row r="14" spans="3:30">
      <c r="C14" s="5">
        <v>1000</v>
      </c>
      <c r="D14" s="5">
        <v>78.58</v>
      </c>
      <c r="E14" s="5">
        <v>71.2322</v>
      </c>
      <c r="F14" s="5">
        <v>85.9278</v>
      </c>
      <c r="G14" s="5">
        <v>1000</v>
      </c>
      <c r="H14" s="5">
        <v>90.165</v>
      </c>
      <c r="I14" s="5">
        <v>81.5422</v>
      </c>
      <c r="J14" s="5">
        <v>98.7878</v>
      </c>
      <c r="K14" s="5">
        <v>1000</v>
      </c>
      <c r="L14" s="5">
        <v>83.405</v>
      </c>
      <c r="M14" s="5">
        <v>75.5255</v>
      </c>
      <c r="N14" s="5">
        <v>91.2845</v>
      </c>
      <c r="O14" s="5">
        <v>1000</v>
      </c>
      <c r="P14" s="5">
        <v>72.72</v>
      </c>
      <c r="Q14" s="5">
        <v>64.2773</v>
      </c>
      <c r="R14" s="5">
        <v>81.1627</v>
      </c>
      <c r="S14" s="5">
        <v>1000</v>
      </c>
      <c r="T14" s="5">
        <v>70.235</v>
      </c>
      <c r="U14" s="5">
        <v>62.437</v>
      </c>
      <c r="V14" s="5">
        <v>78.033</v>
      </c>
      <c r="W14" s="5">
        <v>1000</v>
      </c>
      <c r="X14" s="5">
        <v>64.87</v>
      </c>
      <c r="Y14" s="5">
        <v>56.6918</v>
      </c>
      <c r="Z14" s="5">
        <v>73.0482</v>
      </c>
      <c r="AA14" s="5">
        <v>1000</v>
      </c>
      <c r="AB14" s="5">
        <v>59.34</v>
      </c>
      <c r="AC14" s="5">
        <v>51.992</v>
      </c>
      <c r="AD14" s="5">
        <v>66.688</v>
      </c>
    </row>
    <row r="15" spans="3:30">
      <c r="C15" s="5">
        <v>1100</v>
      </c>
      <c r="D15" s="5">
        <v>80.9</v>
      </c>
      <c r="E15" s="5">
        <v>73.3204</v>
      </c>
      <c r="F15" s="5">
        <v>88.4796</v>
      </c>
      <c r="G15" s="5">
        <v>1100</v>
      </c>
      <c r="H15" s="5">
        <v>93.225</v>
      </c>
      <c r="I15" s="5">
        <v>84.6885</v>
      </c>
      <c r="J15" s="5">
        <v>101.7615</v>
      </c>
      <c r="K15" s="5">
        <v>1100</v>
      </c>
      <c r="L15" s="5">
        <v>85.94</v>
      </c>
      <c r="M15" s="5">
        <v>77.8823</v>
      </c>
      <c r="N15" s="5">
        <v>93.9977</v>
      </c>
      <c r="O15" s="5">
        <v>1100</v>
      </c>
      <c r="P15" s="5">
        <v>75.415</v>
      </c>
      <c r="Q15" s="5">
        <v>66.8879</v>
      </c>
      <c r="R15" s="5">
        <v>83.9421</v>
      </c>
      <c r="S15" s="5">
        <v>1100</v>
      </c>
      <c r="T15" s="5">
        <v>72.55</v>
      </c>
      <c r="U15" s="5">
        <v>64.7551</v>
      </c>
      <c r="V15" s="5">
        <v>80.3449</v>
      </c>
      <c r="W15" s="5">
        <v>1100</v>
      </c>
      <c r="X15" s="5">
        <v>67.085</v>
      </c>
      <c r="Y15" s="5">
        <v>58.8751</v>
      </c>
      <c r="Z15" s="5">
        <v>75.2949</v>
      </c>
      <c r="AA15" s="5">
        <v>1100</v>
      </c>
      <c r="AB15" s="5">
        <v>61.41</v>
      </c>
      <c r="AC15" s="5">
        <v>53.6712</v>
      </c>
      <c r="AD15" s="5">
        <v>69.1488</v>
      </c>
    </row>
    <row r="16" spans="3:30">
      <c r="C16" s="5">
        <v>1200</v>
      </c>
      <c r="D16" s="5">
        <v>83.165</v>
      </c>
      <c r="E16" s="5">
        <v>75.5962</v>
      </c>
      <c r="F16" s="5">
        <v>90.7338</v>
      </c>
      <c r="G16" s="5">
        <v>1200</v>
      </c>
      <c r="H16" s="5">
        <v>96.055</v>
      </c>
      <c r="I16" s="5">
        <v>87.4762</v>
      </c>
      <c r="J16" s="5">
        <v>104.6338</v>
      </c>
      <c r="K16" s="5">
        <v>1200</v>
      </c>
      <c r="L16" s="5">
        <v>88.13</v>
      </c>
      <c r="M16" s="5">
        <v>79.6893</v>
      </c>
      <c r="N16" s="5">
        <v>96.5707</v>
      </c>
      <c r="O16" s="5">
        <v>1200</v>
      </c>
      <c r="P16" s="5">
        <v>77.935</v>
      </c>
      <c r="Q16" s="5">
        <v>69.5822</v>
      </c>
      <c r="R16" s="5">
        <v>86.2878</v>
      </c>
      <c r="S16" s="5">
        <v>1200</v>
      </c>
      <c r="T16" s="5">
        <v>74.57</v>
      </c>
      <c r="U16" s="5">
        <v>67.0121</v>
      </c>
      <c r="V16" s="5">
        <v>82.1279</v>
      </c>
      <c r="W16" s="5">
        <v>1200</v>
      </c>
      <c r="X16" s="5">
        <v>69.11</v>
      </c>
      <c r="Y16" s="5">
        <v>60.9118</v>
      </c>
      <c r="Z16" s="5">
        <v>77.3082</v>
      </c>
      <c r="AA16" s="5">
        <v>1200</v>
      </c>
      <c r="AB16" s="5">
        <v>63.175</v>
      </c>
      <c r="AC16" s="5">
        <v>55.5943</v>
      </c>
      <c r="AD16" s="5">
        <v>70.7557</v>
      </c>
    </row>
    <row r="17" spans="3:30">
      <c r="C17" s="5">
        <v>1300</v>
      </c>
      <c r="D17" s="5">
        <v>84.98</v>
      </c>
      <c r="E17" s="5">
        <v>77.2069</v>
      </c>
      <c r="F17" s="5">
        <v>92.7531</v>
      </c>
      <c r="G17" s="5">
        <v>1300</v>
      </c>
      <c r="H17" s="5">
        <v>98.595</v>
      </c>
      <c r="I17" s="5">
        <v>89.7439</v>
      </c>
      <c r="J17" s="5">
        <v>107.4461</v>
      </c>
      <c r="K17" s="5">
        <v>1300</v>
      </c>
      <c r="L17" s="5">
        <v>90.165</v>
      </c>
      <c r="M17" s="5">
        <v>81.5377</v>
      </c>
      <c r="N17" s="5">
        <v>98.7923</v>
      </c>
      <c r="O17" s="5">
        <v>1300</v>
      </c>
      <c r="P17" s="5">
        <v>79.84</v>
      </c>
      <c r="Q17" s="5">
        <v>71.3193</v>
      </c>
      <c r="R17" s="5">
        <v>88.3607</v>
      </c>
      <c r="S17" s="5">
        <v>1300</v>
      </c>
      <c r="T17" s="5">
        <v>76.41</v>
      </c>
      <c r="U17" s="5">
        <v>68.8682</v>
      </c>
      <c r="V17" s="5">
        <v>83.9518</v>
      </c>
      <c r="W17" s="5">
        <v>1300</v>
      </c>
      <c r="X17" s="5">
        <v>70.925</v>
      </c>
      <c r="Y17" s="5">
        <v>62.4395</v>
      </c>
      <c r="Z17" s="5">
        <v>79.4105</v>
      </c>
      <c r="AA17" s="5">
        <v>1300</v>
      </c>
      <c r="AB17" s="5">
        <v>64.76</v>
      </c>
      <c r="AC17" s="5">
        <v>57.0086</v>
      </c>
      <c r="AD17" s="5">
        <v>72.5114</v>
      </c>
    </row>
    <row r="18" spans="3:30">
      <c r="C18" s="5">
        <v>1400</v>
      </c>
      <c r="D18" s="5">
        <v>86.61</v>
      </c>
      <c r="E18" s="5">
        <v>78.8796</v>
      </c>
      <c r="F18" s="5">
        <v>94.3404</v>
      </c>
      <c r="G18" s="5">
        <v>1400</v>
      </c>
      <c r="H18" s="5">
        <v>100.925</v>
      </c>
      <c r="I18" s="5">
        <v>91.9831</v>
      </c>
      <c r="J18" s="5">
        <v>109.8669</v>
      </c>
      <c r="K18" s="5">
        <v>1400</v>
      </c>
      <c r="L18" s="5">
        <v>92.15</v>
      </c>
      <c r="M18" s="5">
        <v>83.5072</v>
      </c>
      <c r="N18" s="5">
        <v>100.7928</v>
      </c>
      <c r="O18" s="5">
        <v>1400</v>
      </c>
      <c r="P18" s="5">
        <v>81.86</v>
      </c>
      <c r="Q18" s="5">
        <v>73.172</v>
      </c>
      <c r="R18" s="5">
        <v>90.548</v>
      </c>
      <c r="S18" s="5">
        <v>1400</v>
      </c>
      <c r="T18" s="5">
        <v>78.275</v>
      </c>
      <c r="U18" s="5">
        <v>70.6981</v>
      </c>
      <c r="V18" s="5">
        <v>85.8519</v>
      </c>
      <c r="W18" s="5">
        <v>1400</v>
      </c>
      <c r="X18" s="5">
        <v>72.735</v>
      </c>
      <c r="Y18" s="5">
        <v>64.3352</v>
      </c>
      <c r="Z18" s="5">
        <v>81.1348</v>
      </c>
      <c r="AA18" s="5">
        <v>1400</v>
      </c>
      <c r="AB18" s="5">
        <v>66.27</v>
      </c>
      <c r="AC18" s="5">
        <v>58.4381</v>
      </c>
      <c r="AD18" s="5">
        <v>74.1019</v>
      </c>
    </row>
    <row r="19" spans="3:30">
      <c r="C19" s="5">
        <v>1500</v>
      </c>
      <c r="D19" s="5">
        <v>88.29</v>
      </c>
      <c r="E19" s="5">
        <v>80.4289</v>
      </c>
      <c r="F19" s="5">
        <v>96.1511</v>
      </c>
      <c r="G19" s="5">
        <v>1500</v>
      </c>
      <c r="H19" s="5">
        <v>102.965</v>
      </c>
      <c r="I19" s="5">
        <v>93.7815</v>
      </c>
      <c r="J19" s="5">
        <v>112.1485</v>
      </c>
      <c r="K19" s="5">
        <v>1500</v>
      </c>
      <c r="L19" s="5">
        <v>94.095</v>
      </c>
      <c r="M19" s="5">
        <v>85.1001</v>
      </c>
      <c r="N19" s="5">
        <v>103.0899</v>
      </c>
      <c r="O19" s="5">
        <v>1500</v>
      </c>
      <c r="P19" s="5">
        <v>83.565</v>
      </c>
      <c r="Q19" s="5">
        <v>75.0259</v>
      </c>
      <c r="R19" s="5">
        <v>92.1041</v>
      </c>
      <c r="S19" s="5">
        <v>1500</v>
      </c>
      <c r="T19" s="5">
        <v>80.115</v>
      </c>
      <c r="U19" s="5">
        <v>72.2157</v>
      </c>
      <c r="V19" s="5">
        <v>88.0143</v>
      </c>
      <c r="W19" s="5">
        <v>1500</v>
      </c>
      <c r="X19" s="5">
        <v>74.445</v>
      </c>
      <c r="Y19" s="5">
        <v>66.3038</v>
      </c>
      <c r="Z19" s="5">
        <v>82.5862</v>
      </c>
      <c r="AA19" s="5">
        <v>1500</v>
      </c>
      <c r="AB19" s="5">
        <v>67.61</v>
      </c>
      <c r="AC19" s="5">
        <v>59.8971</v>
      </c>
      <c r="AD19" s="5">
        <v>75.3229</v>
      </c>
    </row>
    <row r="20" spans="3:30">
      <c r="C20" s="5">
        <v>1600</v>
      </c>
      <c r="D20" s="5">
        <v>89.985</v>
      </c>
      <c r="E20" s="5">
        <v>82.0581</v>
      </c>
      <c r="F20" s="5">
        <v>97.9119</v>
      </c>
      <c r="G20" s="5">
        <v>1600</v>
      </c>
      <c r="H20" s="5">
        <v>104.87</v>
      </c>
      <c r="I20" s="5">
        <v>95.7584</v>
      </c>
      <c r="J20" s="5">
        <v>113.9816</v>
      </c>
      <c r="K20" s="5">
        <v>1600</v>
      </c>
      <c r="L20" s="5">
        <v>96.035</v>
      </c>
      <c r="M20" s="5">
        <v>86.9764</v>
      </c>
      <c r="N20" s="5">
        <v>105.0936</v>
      </c>
      <c r="O20" s="5">
        <v>1600</v>
      </c>
      <c r="P20" s="5">
        <v>85.64</v>
      </c>
      <c r="Q20" s="5">
        <v>77.3662</v>
      </c>
      <c r="R20" s="5">
        <v>93.9138</v>
      </c>
      <c r="S20" s="5">
        <v>1600</v>
      </c>
      <c r="T20" s="5">
        <v>81.745</v>
      </c>
      <c r="U20" s="5">
        <v>74.0341</v>
      </c>
      <c r="V20" s="5">
        <v>89.4559</v>
      </c>
      <c r="W20" s="5">
        <v>1600</v>
      </c>
      <c r="X20" s="5">
        <v>76.015</v>
      </c>
      <c r="Y20" s="5">
        <v>67.5876</v>
      </c>
      <c r="Z20" s="5">
        <v>84.4424</v>
      </c>
      <c r="AA20" s="5">
        <v>1600</v>
      </c>
      <c r="AB20" s="5">
        <v>68.945</v>
      </c>
      <c r="AC20" s="5">
        <v>61.2236</v>
      </c>
      <c r="AD20" s="5">
        <v>76.6664</v>
      </c>
    </row>
    <row r="21" spans="3:30">
      <c r="C21" s="5">
        <v>1700</v>
      </c>
      <c r="D21" s="5">
        <v>91.445</v>
      </c>
      <c r="E21" s="5">
        <v>83.6353</v>
      </c>
      <c r="F21" s="5">
        <v>99.2547</v>
      </c>
      <c r="G21" s="5">
        <v>1700</v>
      </c>
      <c r="H21" s="5">
        <v>106.775</v>
      </c>
      <c r="I21" s="5">
        <v>98.044</v>
      </c>
      <c r="J21" s="5">
        <v>115.506</v>
      </c>
      <c r="K21" s="5">
        <v>1700</v>
      </c>
      <c r="L21" s="5">
        <v>97.67</v>
      </c>
      <c r="M21" s="5">
        <v>88.6911</v>
      </c>
      <c r="N21" s="5">
        <v>106.6489</v>
      </c>
      <c r="O21" s="5">
        <v>1700</v>
      </c>
      <c r="P21" s="5">
        <v>87.64</v>
      </c>
      <c r="Q21" s="5">
        <v>79.3849</v>
      </c>
      <c r="R21" s="5">
        <v>95.8951</v>
      </c>
      <c r="S21" s="5">
        <v>1700</v>
      </c>
      <c r="T21" s="5">
        <v>83.27</v>
      </c>
      <c r="U21" s="5">
        <v>75.7422</v>
      </c>
      <c r="V21" s="5">
        <v>90.7978</v>
      </c>
      <c r="W21" s="5">
        <v>1700</v>
      </c>
      <c r="X21" s="5">
        <v>77.56</v>
      </c>
      <c r="Y21" s="5">
        <v>68.9644</v>
      </c>
      <c r="Z21" s="5">
        <v>86.1556</v>
      </c>
      <c r="AA21" s="5">
        <v>1700</v>
      </c>
      <c r="AB21" s="5">
        <v>70.42</v>
      </c>
      <c r="AC21" s="5">
        <v>62.7207</v>
      </c>
      <c r="AD21" s="5">
        <v>78.1193</v>
      </c>
    </row>
    <row r="22" spans="3:30">
      <c r="C22" s="5">
        <v>1800</v>
      </c>
      <c r="D22" s="5">
        <v>92.665</v>
      </c>
      <c r="E22" s="5">
        <v>85.0314</v>
      </c>
      <c r="F22" s="5">
        <v>100.2986</v>
      </c>
      <c r="G22" s="5">
        <v>1800</v>
      </c>
      <c r="H22" s="5">
        <v>108.54</v>
      </c>
      <c r="I22" s="5">
        <v>99.9913</v>
      </c>
      <c r="J22" s="5">
        <v>117.0887</v>
      </c>
      <c r="K22" s="5">
        <v>1800</v>
      </c>
      <c r="L22" s="5">
        <v>99.315</v>
      </c>
      <c r="M22" s="5">
        <v>90.4237</v>
      </c>
      <c r="N22" s="5">
        <v>108.2063</v>
      </c>
      <c r="O22" s="5">
        <v>1800</v>
      </c>
      <c r="P22" s="5">
        <v>89.255</v>
      </c>
      <c r="Q22" s="5">
        <v>81.014</v>
      </c>
      <c r="R22" s="5">
        <v>97.496</v>
      </c>
      <c r="S22" s="5">
        <v>1800</v>
      </c>
      <c r="T22" s="5">
        <v>84.83</v>
      </c>
      <c r="U22" s="5">
        <v>77.3501</v>
      </c>
      <c r="V22" s="5">
        <v>92.3099</v>
      </c>
      <c r="W22" s="5">
        <v>1800</v>
      </c>
      <c r="X22" s="5">
        <v>79.15</v>
      </c>
      <c r="Y22" s="5">
        <v>70.7266</v>
      </c>
      <c r="Z22" s="5">
        <v>87.5734</v>
      </c>
      <c r="AA22" s="5">
        <v>1800</v>
      </c>
      <c r="AB22" s="5">
        <v>71.57</v>
      </c>
      <c r="AC22" s="5">
        <v>63.898</v>
      </c>
      <c r="AD22" s="5">
        <v>79.242</v>
      </c>
    </row>
    <row r="23" spans="3:30">
      <c r="C23" s="5">
        <v>1900</v>
      </c>
      <c r="D23" s="5">
        <v>93.925</v>
      </c>
      <c r="E23" s="5">
        <v>86.2494</v>
      </c>
      <c r="F23" s="5">
        <v>101.6006</v>
      </c>
      <c r="G23" s="5">
        <v>1900</v>
      </c>
      <c r="H23" s="5">
        <v>110.245</v>
      </c>
      <c r="I23" s="5">
        <v>101.7333</v>
      </c>
      <c r="J23" s="5">
        <v>118.7567</v>
      </c>
      <c r="K23" s="5">
        <v>1900</v>
      </c>
      <c r="L23" s="5">
        <v>100.865</v>
      </c>
      <c r="M23" s="5">
        <v>92.0432</v>
      </c>
      <c r="N23" s="5">
        <v>109.6868</v>
      </c>
      <c r="O23" s="5">
        <v>1900</v>
      </c>
      <c r="P23" s="5">
        <v>90.885</v>
      </c>
      <c r="Q23" s="5">
        <v>82.3355</v>
      </c>
      <c r="R23" s="5">
        <v>99.4345</v>
      </c>
      <c r="S23" s="5">
        <v>1900</v>
      </c>
      <c r="T23" s="5">
        <v>86.22</v>
      </c>
      <c r="U23" s="5">
        <v>78.4887</v>
      </c>
      <c r="V23" s="5">
        <v>93.9513</v>
      </c>
      <c r="W23" s="5">
        <v>1900</v>
      </c>
      <c r="X23" s="5">
        <v>80.54</v>
      </c>
      <c r="Y23" s="5">
        <v>71.8902</v>
      </c>
      <c r="Z23" s="5">
        <v>89.1898</v>
      </c>
      <c r="AA23" s="5">
        <v>1900</v>
      </c>
      <c r="AB23" s="5">
        <v>72.765</v>
      </c>
      <c r="AC23" s="5">
        <v>65.2932</v>
      </c>
      <c r="AD23" s="5">
        <v>80.2368</v>
      </c>
    </row>
    <row r="24" spans="3:30">
      <c r="C24" s="5">
        <v>2000</v>
      </c>
      <c r="D24" s="5">
        <v>95.12</v>
      </c>
      <c r="E24" s="5">
        <v>87.2516</v>
      </c>
      <c r="F24" s="5">
        <v>102.9884</v>
      </c>
      <c r="G24" s="5">
        <v>2000</v>
      </c>
      <c r="H24" s="5">
        <v>111.845</v>
      </c>
      <c r="I24" s="5">
        <v>103.5362</v>
      </c>
      <c r="J24" s="5">
        <v>120.1538</v>
      </c>
      <c r="K24" s="5">
        <v>2000</v>
      </c>
      <c r="L24" s="5">
        <v>102.275</v>
      </c>
      <c r="M24" s="5">
        <v>93.6407</v>
      </c>
      <c r="N24" s="5">
        <v>110.9093</v>
      </c>
      <c r="O24" s="5">
        <v>2000</v>
      </c>
      <c r="P24" s="5">
        <v>92.385</v>
      </c>
      <c r="Q24" s="5">
        <v>83.7624</v>
      </c>
      <c r="R24" s="5">
        <v>101.0076</v>
      </c>
      <c r="S24" s="5">
        <v>2000</v>
      </c>
      <c r="T24" s="5">
        <v>87.48</v>
      </c>
      <c r="U24" s="5">
        <v>79.7817</v>
      </c>
      <c r="V24" s="5">
        <v>95.1783</v>
      </c>
      <c r="W24" s="5">
        <v>2000</v>
      </c>
      <c r="X24" s="5">
        <v>81.855</v>
      </c>
      <c r="Y24" s="5">
        <v>73.2982</v>
      </c>
      <c r="Z24" s="5">
        <v>90.4118</v>
      </c>
      <c r="AA24" s="5">
        <v>2000</v>
      </c>
      <c r="AB24" s="5">
        <v>73.965</v>
      </c>
      <c r="AC24" s="5">
        <v>66.4048</v>
      </c>
      <c r="AD24" s="5">
        <v>81.5252</v>
      </c>
    </row>
    <row r="25" spans="3:30">
      <c r="C25" s="5">
        <v>2100</v>
      </c>
      <c r="D25" s="5">
        <v>96.24</v>
      </c>
      <c r="E25" s="5">
        <v>88.2169</v>
      </c>
      <c r="F25" s="5">
        <v>104.2631</v>
      </c>
      <c r="G25" s="5">
        <v>2100</v>
      </c>
      <c r="H25" s="5">
        <v>113.495</v>
      </c>
      <c r="I25" s="5">
        <v>105.0139</v>
      </c>
      <c r="J25" s="5">
        <v>121.9761</v>
      </c>
      <c r="K25" s="5">
        <v>2100</v>
      </c>
      <c r="L25" s="5">
        <v>103.625</v>
      </c>
      <c r="M25" s="5">
        <v>95.2968</v>
      </c>
      <c r="N25" s="5">
        <v>111.9532</v>
      </c>
      <c r="O25" s="5">
        <v>2100</v>
      </c>
      <c r="P25" s="5">
        <v>93.87</v>
      </c>
      <c r="Q25" s="5">
        <v>85.4545</v>
      </c>
      <c r="R25" s="5">
        <v>102.2855</v>
      </c>
      <c r="S25" s="5">
        <v>2100</v>
      </c>
      <c r="T25" s="5">
        <v>88.7</v>
      </c>
      <c r="U25" s="5">
        <v>81.0772</v>
      </c>
      <c r="V25" s="5">
        <v>96.3228</v>
      </c>
      <c r="W25" s="5">
        <v>2100</v>
      </c>
      <c r="X25" s="5">
        <v>83.04</v>
      </c>
      <c r="Y25" s="5">
        <v>74.5593</v>
      </c>
      <c r="Z25" s="5">
        <v>91.5207</v>
      </c>
      <c r="AA25" s="5">
        <v>2100</v>
      </c>
      <c r="AB25" s="5">
        <v>75.045</v>
      </c>
      <c r="AC25" s="5">
        <v>67.526</v>
      </c>
      <c r="AD25" s="5">
        <v>82.564</v>
      </c>
    </row>
    <row r="26" spans="3:30">
      <c r="C26" s="5">
        <v>2200</v>
      </c>
      <c r="D26" s="5">
        <v>97.31</v>
      </c>
      <c r="E26" s="5">
        <v>89.3179</v>
      </c>
      <c r="F26" s="5">
        <v>105.3021</v>
      </c>
      <c r="G26" s="5">
        <v>2200</v>
      </c>
      <c r="H26" s="5">
        <v>115.12</v>
      </c>
      <c r="I26" s="5">
        <v>106.7039</v>
      </c>
      <c r="J26" s="5">
        <v>123.5361</v>
      </c>
      <c r="K26" s="5">
        <v>2200</v>
      </c>
      <c r="L26" s="5">
        <v>104.97</v>
      </c>
      <c r="M26" s="5">
        <v>96.5119</v>
      </c>
      <c r="N26" s="5">
        <v>113.4281</v>
      </c>
      <c r="O26" s="5">
        <v>2200</v>
      </c>
      <c r="P26" s="5">
        <v>95.27</v>
      </c>
      <c r="Q26" s="5">
        <v>87.2049</v>
      </c>
      <c r="R26" s="5">
        <v>103.3351</v>
      </c>
      <c r="S26" s="5">
        <v>2200</v>
      </c>
      <c r="T26" s="5">
        <v>89.845</v>
      </c>
      <c r="U26" s="5">
        <v>82.2448</v>
      </c>
      <c r="V26" s="5">
        <v>97.4452</v>
      </c>
      <c r="W26" s="5">
        <v>2200</v>
      </c>
      <c r="X26" s="5">
        <v>84.13</v>
      </c>
      <c r="Y26" s="5">
        <v>75.8393</v>
      </c>
      <c r="Z26" s="5">
        <v>92.4207</v>
      </c>
      <c r="AA26" s="5">
        <v>2200</v>
      </c>
      <c r="AB26" s="5">
        <v>76.035</v>
      </c>
      <c r="AC26" s="5">
        <v>68.4851</v>
      </c>
      <c r="AD26" s="5">
        <v>83.5849</v>
      </c>
    </row>
    <row r="27" spans="3:30">
      <c r="C27" s="5">
        <v>2300</v>
      </c>
      <c r="D27" s="5">
        <v>98.33</v>
      </c>
      <c r="E27" s="5">
        <v>90.4309</v>
      </c>
      <c r="F27" s="5">
        <v>106.2291</v>
      </c>
      <c r="G27" s="5">
        <v>2300</v>
      </c>
      <c r="H27" s="5">
        <v>116.495</v>
      </c>
      <c r="I27" s="5">
        <v>108.0687</v>
      </c>
      <c r="J27" s="5">
        <v>124.9213</v>
      </c>
      <c r="K27" s="5">
        <v>2300</v>
      </c>
      <c r="L27" s="5">
        <v>106.265</v>
      </c>
      <c r="M27" s="5">
        <v>97.8285</v>
      </c>
      <c r="N27" s="5">
        <v>114.7015</v>
      </c>
      <c r="O27" s="5">
        <v>2300</v>
      </c>
      <c r="P27" s="5">
        <v>96.635</v>
      </c>
      <c r="Q27" s="5">
        <v>88.8291</v>
      </c>
      <c r="R27" s="5">
        <v>104.4409</v>
      </c>
      <c r="S27" s="5">
        <v>2300</v>
      </c>
      <c r="T27" s="5">
        <v>90.855</v>
      </c>
      <c r="U27" s="5">
        <v>83.2591</v>
      </c>
      <c r="V27" s="5">
        <v>98.4509</v>
      </c>
      <c r="W27" s="5">
        <v>2300</v>
      </c>
      <c r="X27" s="5">
        <v>85.275</v>
      </c>
      <c r="Y27" s="5">
        <v>76.7736</v>
      </c>
      <c r="Z27" s="5">
        <v>93.7764</v>
      </c>
      <c r="AA27" s="5">
        <v>2300</v>
      </c>
      <c r="AB27" s="5">
        <v>77.025</v>
      </c>
      <c r="AC27" s="5">
        <v>69.4877</v>
      </c>
      <c r="AD27" s="5">
        <v>84.5623</v>
      </c>
    </row>
    <row r="28" spans="3:30">
      <c r="C28" s="5">
        <v>2400</v>
      </c>
      <c r="D28" s="5">
        <v>99.265</v>
      </c>
      <c r="E28" s="5">
        <v>91.1433</v>
      </c>
      <c r="F28" s="5">
        <v>107.3867</v>
      </c>
      <c r="G28" s="5">
        <v>2400</v>
      </c>
      <c r="H28" s="5">
        <v>117.965</v>
      </c>
      <c r="I28" s="5">
        <v>109.388</v>
      </c>
      <c r="J28" s="5">
        <v>126.542</v>
      </c>
      <c r="K28" s="5">
        <v>2400</v>
      </c>
      <c r="L28" s="5">
        <v>107.545</v>
      </c>
      <c r="M28" s="5">
        <v>99.1836</v>
      </c>
      <c r="N28" s="5">
        <v>115.9064</v>
      </c>
      <c r="O28" s="5">
        <v>2400</v>
      </c>
      <c r="P28" s="5">
        <v>97.86</v>
      </c>
      <c r="Q28" s="5">
        <v>90.0693</v>
      </c>
      <c r="R28" s="5">
        <v>105.6507</v>
      </c>
      <c r="S28" s="5">
        <v>2400</v>
      </c>
      <c r="T28" s="5">
        <v>91.77</v>
      </c>
      <c r="U28" s="5">
        <v>84.0398</v>
      </c>
      <c r="V28" s="5">
        <v>99.5002</v>
      </c>
      <c r="W28" s="5">
        <v>2400</v>
      </c>
      <c r="X28" s="5">
        <v>86.405</v>
      </c>
      <c r="Y28" s="5">
        <v>77.6791</v>
      </c>
      <c r="Z28" s="5">
        <v>95.1309</v>
      </c>
      <c r="AA28" s="5">
        <v>2400</v>
      </c>
      <c r="AB28" s="5">
        <v>77.985</v>
      </c>
      <c r="AC28" s="5">
        <v>70.6133</v>
      </c>
      <c r="AD28" s="5">
        <v>85.3567</v>
      </c>
    </row>
    <row r="29" spans="3:30">
      <c r="C29" s="5">
        <v>2500</v>
      </c>
      <c r="D29" s="5">
        <v>100.25</v>
      </c>
      <c r="E29" s="5">
        <v>92.3444</v>
      </c>
      <c r="F29" s="5">
        <v>108.1556</v>
      </c>
      <c r="G29" s="5">
        <v>2500</v>
      </c>
      <c r="H29" s="5">
        <v>119.215</v>
      </c>
      <c r="I29" s="5">
        <v>110.5473</v>
      </c>
      <c r="J29" s="5">
        <v>127.8827</v>
      </c>
      <c r="K29" s="5">
        <v>2500</v>
      </c>
      <c r="L29" s="5">
        <v>108.485</v>
      </c>
      <c r="M29" s="5">
        <v>100.0359</v>
      </c>
      <c r="N29" s="5">
        <v>116.9341</v>
      </c>
      <c r="O29" s="5">
        <v>2500</v>
      </c>
      <c r="P29" s="5">
        <v>99.27</v>
      </c>
      <c r="Q29" s="5">
        <v>91.6176</v>
      </c>
      <c r="R29" s="5">
        <v>106.9224</v>
      </c>
      <c r="S29" s="5">
        <v>2500</v>
      </c>
      <c r="T29" s="5">
        <v>92.78</v>
      </c>
      <c r="U29" s="5">
        <v>85.1847</v>
      </c>
      <c r="V29" s="5">
        <v>100.3753</v>
      </c>
      <c r="W29" s="5">
        <v>2500</v>
      </c>
      <c r="X29" s="5">
        <v>87.505</v>
      </c>
      <c r="Y29" s="5">
        <v>79.033</v>
      </c>
      <c r="Z29" s="5">
        <v>95.977</v>
      </c>
      <c r="AA29" s="5">
        <v>2500</v>
      </c>
      <c r="AB29" s="5">
        <v>78.76</v>
      </c>
      <c r="AC29" s="5">
        <v>71.4733</v>
      </c>
      <c r="AD29" s="5">
        <v>86.0467</v>
      </c>
    </row>
    <row r="30" spans="3:30">
      <c r="C30" s="5">
        <v>2600</v>
      </c>
      <c r="D30" s="5">
        <v>101.005</v>
      </c>
      <c r="E30" s="5">
        <v>92.7863</v>
      </c>
      <c r="F30" s="5">
        <v>109.2237</v>
      </c>
      <c r="G30" s="5">
        <v>2600</v>
      </c>
      <c r="H30" s="5">
        <v>120.365</v>
      </c>
      <c r="I30" s="5">
        <v>111.854</v>
      </c>
      <c r="J30" s="5">
        <v>128.876</v>
      </c>
      <c r="K30" s="5">
        <v>2600</v>
      </c>
      <c r="L30" s="5">
        <v>109.625</v>
      </c>
      <c r="M30" s="5">
        <v>101.3038</v>
      </c>
      <c r="N30" s="5">
        <v>117.9462</v>
      </c>
      <c r="O30" s="5">
        <v>2600</v>
      </c>
      <c r="P30" s="5">
        <v>100.5</v>
      </c>
      <c r="Q30" s="5">
        <v>92.7367</v>
      </c>
      <c r="R30" s="5">
        <v>108.2633</v>
      </c>
      <c r="S30" s="5">
        <v>2600</v>
      </c>
      <c r="T30" s="5">
        <v>93.665</v>
      </c>
      <c r="U30" s="5">
        <v>86.0213</v>
      </c>
      <c r="V30" s="5">
        <v>101.3087</v>
      </c>
      <c r="W30" s="5">
        <v>2600</v>
      </c>
      <c r="X30" s="5">
        <v>88.47</v>
      </c>
      <c r="Y30" s="5">
        <v>79.8986</v>
      </c>
      <c r="Z30" s="5">
        <v>97.0414</v>
      </c>
      <c r="AA30" s="5">
        <v>2600</v>
      </c>
      <c r="AB30" s="5">
        <v>79.58</v>
      </c>
      <c r="AC30" s="5">
        <v>72.3088</v>
      </c>
      <c r="AD30" s="5">
        <v>86.8512</v>
      </c>
    </row>
    <row r="31" spans="3:30">
      <c r="C31" s="5">
        <v>2700</v>
      </c>
      <c r="D31" s="5">
        <v>101.925</v>
      </c>
      <c r="E31" s="5">
        <v>93.6305</v>
      </c>
      <c r="F31" s="5">
        <v>110.2195</v>
      </c>
      <c r="G31" s="5">
        <v>2700</v>
      </c>
      <c r="H31" s="5">
        <v>121.56</v>
      </c>
      <c r="I31" s="5">
        <v>113.0298</v>
      </c>
      <c r="J31" s="5">
        <v>130.0902</v>
      </c>
      <c r="K31" s="5">
        <v>2700</v>
      </c>
      <c r="L31" s="5">
        <v>110.67</v>
      </c>
      <c r="M31" s="5">
        <v>102.3356</v>
      </c>
      <c r="N31" s="5">
        <v>119.0044</v>
      </c>
      <c r="O31" s="5">
        <v>2700</v>
      </c>
      <c r="P31" s="5">
        <v>101.62</v>
      </c>
      <c r="Q31" s="5">
        <v>93.7002</v>
      </c>
      <c r="R31" s="5">
        <v>109.5398</v>
      </c>
      <c r="S31" s="5">
        <v>2700</v>
      </c>
      <c r="T31" s="5">
        <v>94.74</v>
      </c>
      <c r="U31" s="5">
        <v>87.021</v>
      </c>
      <c r="V31" s="5">
        <v>102.459</v>
      </c>
      <c r="W31" s="5">
        <v>2700</v>
      </c>
      <c r="X31" s="5">
        <v>89.52</v>
      </c>
      <c r="Y31" s="5">
        <v>80.8856</v>
      </c>
      <c r="Z31" s="5">
        <v>98.1544</v>
      </c>
      <c r="AA31" s="5">
        <v>2700</v>
      </c>
      <c r="AB31" s="5">
        <v>80.395</v>
      </c>
      <c r="AC31" s="5">
        <v>73.4482</v>
      </c>
      <c r="AD31" s="5">
        <v>87.3418</v>
      </c>
    </row>
    <row r="32" spans="3:30">
      <c r="C32" s="5">
        <v>2800</v>
      </c>
      <c r="D32" s="5">
        <v>102.81</v>
      </c>
      <c r="E32" s="5">
        <v>94.5191</v>
      </c>
      <c r="F32" s="5">
        <v>111.1009</v>
      </c>
      <c r="G32" s="5">
        <v>2800</v>
      </c>
      <c r="H32" s="5">
        <v>122.97</v>
      </c>
      <c r="I32" s="5">
        <v>114.2224</v>
      </c>
      <c r="J32" s="5">
        <v>131.7176</v>
      </c>
      <c r="K32" s="5">
        <v>2800</v>
      </c>
      <c r="L32" s="5">
        <v>111.71</v>
      </c>
      <c r="M32" s="5">
        <v>103.3954</v>
      </c>
      <c r="N32" s="5">
        <v>120.0246</v>
      </c>
      <c r="O32" s="5">
        <v>2800</v>
      </c>
      <c r="P32" s="5">
        <v>102.76</v>
      </c>
      <c r="Q32" s="5">
        <v>94.79</v>
      </c>
      <c r="R32" s="5">
        <v>110.73</v>
      </c>
      <c r="S32" s="5">
        <v>2800</v>
      </c>
      <c r="T32" s="5">
        <v>95.72</v>
      </c>
      <c r="U32" s="5">
        <v>88.3256</v>
      </c>
      <c r="V32" s="5">
        <v>103.1144</v>
      </c>
      <c r="W32" s="5">
        <v>2800</v>
      </c>
      <c r="X32" s="5">
        <v>90.39</v>
      </c>
      <c r="Y32" s="5">
        <v>81.765</v>
      </c>
      <c r="Z32" s="5">
        <v>99.015</v>
      </c>
      <c r="AA32" s="5">
        <v>2800</v>
      </c>
      <c r="AB32" s="5">
        <v>81.09</v>
      </c>
      <c r="AC32" s="5">
        <v>74.1591</v>
      </c>
      <c r="AD32" s="5">
        <v>88.0209</v>
      </c>
    </row>
    <row r="33" spans="3:30">
      <c r="C33" s="5">
        <v>2900</v>
      </c>
      <c r="D33" s="5">
        <v>103.54</v>
      </c>
      <c r="E33" s="5">
        <v>95.1347</v>
      </c>
      <c r="F33" s="5">
        <v>111.9453</v>
      </c>
      <c r="G33" s="5">
        <v>2900</v>
      </c>
      <c r="H33" s="5">
        <v>124.105</v>
      </c>
      <c r="I33" s="5">
        <v>115.3873</v>
      </c>
      <c r="J33" s="5">
        <v>132.8227</v>
      </c>
      <c r="K33" s="5">
        <v>2900</v>
      </c>
      <c r="L33" s="5">
        <v>112.81</v>
      </c>
      <c r="M33" s="5">
        <v>104.5284</v>
      </c>
      <c r="N33" s="5">
        <v>121.0916</v>
      </c>
      <c r="O33" s="5">
        <v>2900</v>
      </c>
      <c r="P33" s="5">
        <v>103.845</v>
      </c>
      <c r="Q33" s="5">
        <v>95.9483</v>
      </c>
      <c r="R33" s="5">
        <v>111.7417</v>
      </c>
      <c r="S33" s="5">
        <v>2900</v>
      </c>
      <c r="T33" s="5">
        <v>96.6</v>
      </c>
      <c r="U33" s="5">
        <v>89.193</v>
      </c>
      <c r="V33" s="5">
        <v>104.007</v>
      </c>
      <c r="W33" s="5">
        <v>2900</v>
      </c>
      <c r="X33" s="5">
        <v>91.355</v>
      </c>
      <c r="Y33" s="5">
        <v>82.9588</v>
      </c>
      <c r="Z33" s="5">
        <v>99.7512</v>
      </c>
      <c r="AA33" s="5">
        <v>2900</v>
      </c>
      <c r="AB33" s="5">
        <v>81.835</v>
      </c>
      <c r="AC33" s="5">
        <v>74.8167</v>
      </c>
      <c r="AD33" s="5">
        <v>88.8533</v>
      </c>
    </row>
    <row r="34" spans="3:30">
      <c r="C34" s="5">
        <v>3000</v>
      </c>
      <c r="D34" s="5">
        <v>104.305</v>
      </c>
      <c r="E34" s="5">
        <v>95.828</v>
      </c>
      <c r="F34" s="5">
        <v>112.782</v>
      </c>
      <c r="G34" s="5">
        <v>3000</v>
      </c>
      <c r="H34" s="5">
        <v>125.3</v>
      </c>
      <c r="I34" s="5">
        <v>116.6254</v>
      </c>
      <c r="J34" s="5">
        <v>133.9746</v>
      </c>
      <c r="K34" s="5">
        <v>3000</v>
      </c>
      <c r="L34" s="5">
        <v>113.72</v>
      </c>
      <c r="M34" s="5">
        <v>105.3002</v>
      </c>
      <c r="N34" s="5">
        <v>122.1398</v>
      </c>
      <c r="O34" s="5">
        <v>3000</v>
      </c>
      <c r="P34" s="5">
        <v>104.86</v>
      </c>
      <c r="Q34" s="5">
        <v>96.9855</v>
      </c>
      <c r="R34" s="5">
        <v>112.7345</v>
      </c>
      <c r="S34" s="5">
        <v>3000</v>
      </c>
      <c r="T34" s="5">
        <v>97.54</v>
      </c>
      <c r="U34" s="5">
        <v>90.0634</v>
      </c>
      <c r="V34" s="5">
        <v>105.0166</v>
      </c>
      <c r="W34" s="5">
        <v>3000</v>
      </c>
      <c r="X34" s="5">
        <v>92.155</v>
      </c>
      <c r="Y34" s="5">
        <v>83.9115</v>
      </c>
      <c r="Z34" s="5">
        <v>100.3985</v>
      </c>
      <c r="AA34" s="5">
        <v>3000</v>
      </c>
      <c r="AB34" s="5">
        <v>82.635</v>
      </c>
      <c r="AC34" s="5">
        <v>75.7405</v>
      </c>
      <c r="AD34" s="5">
        <v>89.5295</v>
      </c>
    </row>
    <row r="35" spans="3:30">
      <c r="C35" s="5">
        <v>3100</v>
      </c>
      <c r="D35" s="5">
        <v>105.035</v>
      </c>
      <c r="E35" s="5">
        <v>96.4153</v>
      </c>
      <c r="F35" s="5">
        <v>113.6547</v>
      </c>
      <c r="G35" s="5">
        <v>3100</v>
      </c>
      <c r="H35" s="5">
        <v>126.42</v>
      </c>
      <c r="I35" s="5">
        <v>117.6958</v>
      </c>
      <c r="J35" s="5">
        <v>135.1442</v>
      </c>
      <c r="K35" s="5">
        <v>3100</v>
      </c>
      <c r="L35" s="5">
        <v>114.6</v>
      </c>
      <c r="M35" s="5">
        <v>106.1783</v>
      </c>
      <c r="N35" s="5">
        <v>123.0217</v>
      </c>
      <c r="O35" s="5">
        <v>3100</v>
      </c>
      <c r="P35" s="5">
        <v>105.78</v>
      </c>
      <c r="Q35" s="5">
        <v>97.9766</v>
      </c>
      <c r="R35" s="5">
        <v>113.5834</v>
      </c>
      <c r="S35" s="5">
        <v>3100</v>
      </c>
      <c r="T35" s="5">
        <v>98.35</v>
      </c>
      <c r="U35" s="5">
        <v>90.9855</v>
      </c>
      <c r="V35" s="5">
        <v>105.7145</v>
      </c>
      <c r="W35" s="5">
        <v>3100</v>
      </c>
      <c r="X35" s="5">
        <v>92.935</v>
      </c>
      <c r="Y35" s="5">
        <v>84.7881</v>
      </c>
      <c r="Z35" s="5">
        <v>101.0819</v>
      </c>
      <c r="AA35" s="5">
        <v>3100</v>
      </c>
      <c r="AB35" s="5">
        <v>83.48</v>
      </c>
      <c r="AC35" s="5">
        <v>76.5358</v>
      </c>
      <c r="AD35" s="5">
        <v>90.4242</v>
      </c>
    </row>
    <row r="36" spans="3:30">
      <c r="C36" s="5">
        <v>3200</v>
      </c>
      <c r="D36" s="5">
        <v>105.775</v>
      </c>
      <c r="E36" s="5">
        <v>97.2975</v>
      </c>
      <c r="F36" s="5">
        <v>114.2525</v>
      </c>
      <c r="G36" s="5">
        <v>3200</v>
      </c>
      <c r="H36" s="5">
        <v>127.345</v>
      </c>
      <c r="I36" s="5">
        <v>118.7204</v>
      </c>
      <c r="J36" s="5">
        <v>135.9696</v>
      </c>
      <c r="K36" s="5">
        <v>3200</v>
      </c>
      <c r="L36" s="5">
        <v>115.625</v>
      </c>
      <c r="M36" s="5">
        <v>107.3924</v>
      </c>
      <c r="N36" s="5">
        <v>123.8576</v>
      </c>
      <c r="O36" s="5">
        <v>3200</v>
      </c>
      <c r="P36" s="5">
        <v>106.795</v>
      </c>
      <c r="Q36" s="5">
        <v>99.0285</v>
      </c>
      <c r="R36" s="5">
        <v>114.5615</v>
      </c>
      <c r="S36" s="5">
        <v>3200</v>
      </c>
      <c r="T36" s="5">
        <v>99.285</v>
      </c>
      <c r="U36" s="5">
        <v>91.9398</v>
      </c>
      <c r="V36" s="5">
        <v>106.6302</v>
      </c>
      <c r="W36" s="5">
        <v>3200</v>
      </c>
      <c r="X36" s="5">
        <v>93.79</v>
      </c>
      <c r="Y36" s="5">
        <v>85.649</v>
      </c>
      <c r="Z36" s="5">
        <v>101.931</v>
      </c>
      <c r="AA36" s="5">
        <v>3200</v>
      </c>
      <c r="AB36" s="5">
        <v>84.095</v>
      </c>
      <c r="AC36" s="5">
        <v>77.2611</v>
      </c>
      <c r="AD36" s="5">
        <v>90.9289</v>
      </c>
    </row>
    <row r="37" spans="3:30">
      <c r="C37" s="5">
        <v>3300</v>
      </c>
      <c r="D37" s="5">
        <v>106.44</v>
      </c>
      <c r="E37" s="5">
        <v>98.1021</v>
      </c>
      <c r="F37" s="5">
        <v>114.7779</v>
      </c>
      <c r="G37" s="5">
        <v>3300</v>
      </c>
      <c r="H37" s="5">
        <v>128.32</v>
      </c>
      <c r="I37" s="5">
        <v>119.844</v>
      </c>
      <c r="J37" s="5">
        <v>136.796</v>
      </c>
      <c r="K37" s="5">
        <v>3300</v>
      </c>
      <c r="L37" s="5">
        <v>116.665</v>
      </c>
      <c r="M37" s="5">
        <v>108.4633</v>
      </c>
      <c r="N37" s="5">
        <v>124.8667</v>
      </c>
      <c r="O37" s="5">
        <v>3300</v>
      </c>
      <c r="P37" s="5">
        <v>107.78</v>
      </c>
      <c r="Q37" s="5">
        <v>99.9643</v>
      </c>
      <c r="R37" s="5">
        <v>115.5957</v>
      </c>
      <c r="S37" s="5">
        <v>3300</v>
      </c>
      <c r="T37" s="5">
        <v>100.075</v>
      </c>
      <c r="U37" s="5">
        <v>92.6448</v>
      </c>
      <c r="V37" s="5">
        <v>107.5052</v>
      </c>
      <c r="W37" s="5">
        <v>3300</v>
      </c>
      <c r="X37" s="5">
        <v>94.645</v>
      </c>
      <c r="Y37" s="5">
        <v>86.5342</v>
      </c>
      <c r="Z37" s="5">
        <v>102.7558</v>
      </c>
      <c r="AA37" s="5">
        <v>3300</v>
      </c>
      <c r="AB37" s="5">
        <v>84.765</v>
      </c>
      <c r="AC37" s="5">
        <v>77.8236</v>
      </c>
      <c r="AD37" s="5">
        <v>91.7064</v>
      </c>
    </row>
    <row r="38" spans="3:30">
      <c r="C38" s="5">
        <v>3400</v>
      </c>
      <c r="D38" s="5">
        <v>107.06</v>
      </c>
      <c r="E38" s="5">
        <v>98.7522</v>
      </c>
      <c r="F38" s="5">
        <v>115.3678</v>
      </c>
      <c r="G38" s="5">
        <v>3400</v>
      </c>
      <c r="H38" s="5">
        <v>129.19</v>
      </c>
      <c r="I38" s="5">
        <v>120.8898</v>
      </c>
      <c r="J38" s="5">
        <v>137.4902</v>
      </c>
      <c r="K38" s="5">
        <v>3400</v>
      </c>
      <c r="L38" s="5">
        <v>117.525</v>
      </c>
      <c r="M38" s="5">
        <v>109.2515</v>
      </c>
      <c r="N38" s="5">
        <v>125.7985</v>
      </c>
      <c r="O38" s="5">
        <v>3400</v>
      </c>
      <c r="P38" s="5">
        <v>108.65</v>
      </c>
      <c r="Q38" s="5">
        <v>100.8229</v>
      </c>
      <c r="R38" s="5">
        <v>116.4771</v>
      </c>
      <c r="S38" s="5">
        <v>3400</v>
      </c>
      <c r="T38" s="5">
        <v>100.825</v>
      </c>
      <c r="U38" s="5">
        <v>93.4981</v>
      </c>
      <c r="V38" s="5">
        <v>108.1519</v>
      </c>
      <c r="W38" s="5">
        <v>3400</v>
      </c>
      <c r="X38" s="5">
        <v>95.455</v>
      </c>
      <c r="Y38" s="5">
        <v>87.2639</v>
      </c>
      <c r="Z38" s="5">
        <v>103.6461</v>
      </c>
      <c r="AA38" s="5">
        <v>3400</v>
      </c>
      <c r="AB38" s="5">
        <v>85.495</v>
      </c>
      <c r="AC38" s="5">
        <v>78.823</v>
      </c>
      <c r="AD38" s="5">
        <v>92.167</v>
      </c>
    </row>
    <row r="39" spans="3:30">
      <c r="C39" s="5">
        <v>3500</v>
      </c>
      <c r="D39" s="5">
        <v>107.765</v>
      </c>
      <c r="E39" s="5">
        <v>99.6089</v>
      </c>
      <c r="F39" s="5">
        <v>115.9211</v>
      </c>
      <c r="G39" s="5">
        <v>3500</v>
      </c>
      <c r="H39" s="5">
        <v>130.05</v>
      </c>
      <c r="I39" s="5">
        <v>121.7072</v>
      </c>
      <c r="J39" s="5">
        <v>138.3928</v>
      </c>
      <c r="K39" s="5">
        <v>3500</v>
      </c>
      <c r="L39" s="5">
        <v>118.475</v>
      </c>
      <c r="M39" s="5">
        <v>110.5081</v>
      </c>
      <c r="N39" s="5">
        <v>126.4419</v>
      </c>
      <c r="O39" s="5">
        <v>3500</v>
      </c>
      <c r="P39" s="5">
        <v>109.605</v>
      </c>
      <c r="Q39" s="5">
        <v>101.5827</v>
      </c>
      <c r="R39" s="5">
        <v>117.6273</v>
      </c>
      <c r="S39" s="5">
        <v>3500</v>
      </c>
      <c r="T39" s="5">
        <v>101.63</v>
      </c>
      <c r="U39" s="5">
        <v>94.2982</v>
      </c>
      <c r="V39" s="5">
        <v>108.9618</v>
      </c>
      <c r="W39" s="5">
        <v>3500</v>
      </c>
      <c r="X39" s="5">
        <v>96.18</v>
      </c>
      <c r="Y39" s="5">
        <v>88.233</v>
      </c>
      <c r="Z39" s="5">
        <v>104.127</v>
      </c>
      <c r="AA39" s="5">
        <v>3500</v>
      </c>
      <c r="AB39" s="5">
        <v>86.22</v>
      </c>
      <c r="AC39" s="5">
        <v>79.562</v>
      </c>
      <c r="AD39" s="5">
        <v>92.878</v>
      </c>
    </row>
    <row r="40" spans="3:30">
      <c r="C40" s="5">
        <v>3600</v>
      </c>
      <c r="D40" s="5">
        <v>108.325</v>
      </c>
      <c r="E40" s="5">
        <v>100.4067</v>
      </c>
      <c r="F40" s="5">
        <v>116.2433</v>
      </c>
      <c r="G40" s="5">
        <v>3600</v>
      </c>
      <c r="H40" s="5">
        <v>130.92</v>
      </c>
      <c r="I40" s="5">
        <v>122.6408</v>
      </c>
      <c r="J40" s="5">
        <v>139.1992</v>
      </c>
      <c r="K40" s="5">
        <v>3600</v>
      </c>
      <c r="L40" s="5">
        <v>119.3</v>
      </c>
      <c r="M40" s="5">
        <v>111.251</v>
      </c>
      <c r="N40" s="5">
        <v>127.349</v>
      </c>
      <c r="O40" s="5">
        <v>3600</v>
      </c>
      <c r="P40" s="5">
        <v>110.38</v>
      </c>
      <c r="Q40" s="5">
        <v>102.3513</v>
      </c>
      <c r="R40" s="5">
        <v>118.4087</v>
      </c>
      <c r="S40" s="5">
        <v>3600</v>
      </c>
      <c r="T40" s="5">
        <v>102.36</v>
      </c>
      <c r="U40" s="5">
        <v>95.0526</v>
      </c>
      <c r="V40" s="5">
        <v>109.6674</v>
      </c>
      <c r="W40" s="5">
        <v>3600</v>
      </c>
      <c r="X40" s="5">
        <v>97.005</v>
      </c>
      <c r="Y40" s="5">
        <v>89.0781</v>
      </c>
      <c r="Z40" s="5">
        <v>104.9319</v>
      </c>
      <c r="AA40" s="5">
        <v>3600</v>
      </c>
      <c r="AB40" s="5">
        <v>87</v>
      </c>
      <c r="AC40" s="5">
        <v>80.3251</v>
      </c>
      <c r="AD40" s="5">
        <v>93.6749</v>
      </c>
    </row>
    <row r="41" spans="3:30">
      <c r="C41" s="5">
        <v>3700</v>
      </c>
      <c r="D41" s="5">
        <v>109.005</v>
      </c>
      <c r="E41" s="5">
        <v>101.1909</v>
      </c>
      <c r="F41" s="5">
        <v>116.8191</v>
      </c>
      <c r="G41" s="5">
        <v>3700</v>
      </c>
      <c r="H41" s="5">
        <v>131.85</v>
      </c>
      <c r="I41" s="5">
        <v>123.8594</v>
      </c>
      <c r="J41" s="5">
        <v>139.8406</v>
      </c>
      <c r="K41" s="5">
        <v>3700</v>
      </c>
      <c r="L41" s="5">
        <v>120.145</v>
      </c>
      <c r="M41" s="5">
        <v>112.148</v>
      </c>
      <c r="N41" s="5">
        <v>128.142</v>
      </c>
      <c r="O41" s="5">
        <v>3700</v>
      </c>
      <c r="P41" s="5">
        <v>111.225</v>
      </c>
      <c r="Q41" s="5">
        <v>103.3888</v>
      </c>
      <c r="R41" s="5">
        <v>119.0612</v>
      </c>
      <c r="S41" s="5">
        <v>3700</v>
      </c>
      <c r="T41" s="5">
        <v>103.09</v>
      </c>
      <c r="U41" s="5">
        <v>95.7453</v>
      </c>
      <c r="V41" s="5">
        <v>110.4347</v>
      </c>
      <c r="W41" s="5">
        <v>3700</v>
      </c>
      <c r="X41" s="5">
        <v>97.715</v>
      </c>
      <c r="Y41" s="5">
        <v>89.9111</v>
      </c>
      <c r="Z41" s="5">
        <v>105.5189</v>
      </c>
      <c r="AA41" s="5">
        <v>3700</v>
      </c>
      <c r="AB41" s="5">
        <v>87.63</v>
      </c>
      <c r="AC41" s="5">
        <v>80.8908</v>
      </c>
      <c r="AD41" s="5">
        <v>94.3692</v>
      </c>
    </row>
    <row r="42" spans="3:30">
      <c r="C42" s="5">
        <v>3800</v>
      </c>
      <c r="D42" s="5">
        <v>109.67</v>
      </c>
      <c r="E42" s="5">
        <v>102.108</v>
      </c>
      <c r="F42" s="5">
        <v>117.232</v>
      </c>
      <c r="G42" s="5">
        <v>3800</v>
      </c>
      <c r="H42" s="5">
        <v>132.675</v>
      </c>
      <c r="I42" s="5">
        <v>124.5974</v>
      </c>
      <c r="J42" s="5">
        <v>140.7526</v>
      </c>
      <c r="K42" s="5">
        <v>3800</v>
      </c>
      <c r="L42" s="5">
        <v>120.95</v>
      </c>
      <c r="M42" s="5">
        <v>113.0079</v>
      </c>
      <c r="N42" s="5">
        <v>128.8921</v>
      </c>
      <c r="O42" s="5">
        <v>3800</v>
      </c>
      <c r="P42" s="5">
        <v>112.09</v>
      </c>
      <c r="Q42" s="5">
        <v>104.2668</v>
      </c>
      <c r="R42" s="5">
        <v>119.9132</v>
      </c>
      <c r="S42" s="5">
        <v>3800</v>
      </c>
      <c r="T42" s="5">
        <v>103.73</v>
      </c>
      <c r="U42" s="5">
        <v>96.329</v>
      </c>
      <c r="V42" s="5">
        <v>111.131</v>
      </c>
      <c r="W42" s="5">
        <v>3800</v>
      </c>
      <c r="X42" s="5">
        <v>98.365</v>
      </c>
      <c r="Y42" s="5">
        <v>90.6062</v>
      </c>
      <c r="Z42" s="5">
        <v>106.1238</v>
      </c>
      <c r="AA42" s="5">
        <v>3800</v>
      </c>
      <c r="AB42" s="5">
        <v>88.205</v>
      </c>
      <c r="AC42" s="5">
        <v>81.3157</v>
      </c>
      <c r="AD42" s="5">
        <v>95.0943</v>
      </c>
    </row>
    <row r="43" spans="3:30">
      <c r="C43" s="5">
        <v>3900</v>
      </c>
      <c r="D43" s="5">
        <v>110.285</v>
      </c>
      <c r="E43" s="5">
        <v>102.7709</v>
      </c>
      <c r="F43" s="5">
        <v>117.7991</v>
      </c>
      <c r="G43" s="5">
        <v>3900</v>
      </c>
      <c r="H43" s="5">
        <v>133.465</v>
      </c>
      <c r="I43" s="5">
        <v>125.6352</v>
      </c>
      <c r="J43" s="5">
        <v>141.2948</v>
      </c>
      <c r="K43" s="5">
        <v>3900</v>
      </c>
      <c r="L43" s="5">
        <v>121.775</v>
      </c>
      <c r="M43" s="5">
        <v>113.9093</v>
      </c>
      <c r="N43" s="5">
        <v>129.6407</v>
      </c>
      <c r="O43" s="5">
        <v>3900</v>
      </c>
      <c r="P43" s="5">
        <v>112.925</v>
      </c>
      <c r="Q43" s="5">
        <v>105.1296</v>
      </c>
      <c r="R43" s="5">
        <v>120.7204</v>
      </c>
      <c r="S43" s="5">
        <v>3900</v>
      </c>
      <c r="T43" s="5">
        <v>104.45</v>
      </c>
      <c r="U43" s="5">
        <v>97.0855</v>
      </c>
      <c r="V43" s="5">
        <v>111.8145</v>
      </c>
      <c r="W43" s="5">
        <v>3900</v>
      </c>
      <c r="X43" s="5">
        <v>98.93</v>
      </c>
      <c r="Y43" s="5">
        <v>91.3161</v>
      </c>
      <c r="Z43" s="5">
        <v>106.5439</v>
      </c>
      <c r="AA43" s="5">
        <v>3900</v>
      </c>
      <c r="AB43" s="5">
        <v>88.73</v>
      </c>
      <c r="AC43" s="5">
        <v>81.7091</v>
      </c>
      <c r="AD43" s="5">
        <v>95.7509</v>
      </c>
    </row>
    <row r="44" spans="3:30">
      <c r="C44" s="5">
        <v>4000</v>
      </c>
      <c r="D44" s="5">
        <v>110.81</v>
      </c>
      <c r="E44" s="5">
        <v>103.2192</v>
      </c>
      <c r="F44" s="5">
        <v>118.4008</v>
      </c>
      <c r="G44" s="5">
        <v>4000</v>
      </c>
      <c r="H44" s="5">
        <v>134.24</v>
      </c>
      <c r="I44" s="5">
        <v>126.3577</v>
      </c>
      <c r="J44" s="5">
        <v>142.1223</v>
      </c>
      <c r="K44" s="5">
        <v>4000</v>
      </c>
      <c r="L44" s="5">
        <v>122.715</v>
      </c>
      <c r="M44" s="5">
        <v>114.9782</v>
      </c>
      <c r="N44" s="5">
        <v>130.4518</v>
      </c>
      <c r="O44" s="5">
        <v>4000</v>
      </c>
      <c r="P44" s="5">
        <v>113.73</v>
      </c>
      <c r="Q44" s="5">
        <v>106.146</v>
      </c>
      <c r="R44" s="5">
        <v>121.314</v>
      </c>
      <c r="S44" s="5">
        <v>4000</v>
      </c>
      <c r="T44" s="5">
        <v>105.045</v>
      </c>
      <c r="U44" s="5">
        <v>97.8086</v>
      </c>
      <c r="V44" s="5">
        <v>112.2814</v>
      </c>
      <c r="W44" s="5">
        <v>4000</v>
      </c>
      <c r="X44" s="5">
        <v>99.595</v>
      </c>
      <c r="Y44" s="5">
        <v>91.8939</v>
      </c>
      <c r="Z44" s="5">
        <v>107.2961</v>
      </c>
      <c r="AA44" s="5">
        <v>4000</v>
      </c>
      <c r="AB44" s="5">
        <v>89.33</v>
      </c>
      <c r="AC44" s="5">
        <v>82.5032</v>
      </c>
      <c r="AD44" s="5">
        <v>96.1568</v>
      </c>
    </row>
    <row r="45" spans="3:30">
      <c r="C45" s="5">
        <v>4100</v>
      </c>
      <c r="D45" s="5">
        <v>111.365</v>
      </c>
      <c r="E45" s="5">
        <v>103.7824</v>
      </c>
      <c r="F45" s="5">
        <v>118.9476</v>
      </c>
      <c r="G45" s="5">
        <v>4100</v>
      </c>
      <c r="H45" s="5">
        <v>134.9</v>
      </c>
      <c r="I45" s="5">
        <v>127.351</v>
      </c>
      <c r="J45" s="5">
        <v>142.449</v>
      </c>
      <c r="K45" s="5">
        <v>4100</v>
      </c>
      <c r="L45" s="5">
        <v>123.39</v>
      </c>
      <c r="M45" s="5">
        <v>115.6347</v>
      </c>
      <c r="N45" s="5">
        <v>131.1453</v>
      </c>
      <c r="O45" s="5">
        <v>4100</v>
      </c>
      <c r="P45" s="5">
        <v>114.615</v>
      </c>
      <c r="Q45" s="5">
        <v>107.1156</v>
      </c>
      <c r="R45" s="5">
        <v>122.1144</v>
      </c>
      <c r="S45" s="5">
        <v>4100</v>
      </c>
      <c r="T45" s="5">
        <v>105.83</v>
      </c>
      <c r="U45" s="5">
        <v>98.4961</v>
      </c>
      <c r="V45" s="5">
        <v>113.1639</v>
      </c>
      <c r="W45" s="5">
        <v>4100</v>
      </c>
      <c r="X45" s="5">
        <v>100.175</v>
      </c>
      <c r="Y45" s="5">
        <v>92.6403</v>
      </c>
      <c r="Z45" s="5">
        <v>107.7097</v>
      </c>
      <c r="AA45" s="5">
        <v>4100</v>
      </c>
      <c r="AB45" s="5">
        <v>89.825</v>
      </c>
      <c r="AC45" s="5">
        <v>83.1084</v>
      </c>
      <c r="AD45" s="5">
        <v>96.5416</v>
      </c>
    </row>
    <row r="46" spans="3:30">
      <c r="C46" s="5">
        <v>4200</v>
      </c>
      <c r="D46" s="5">
        <v>111.935</v>
      </c>
      <c r="E46" s="5">
        <v>104.5018</v>
      </c>
      <c r="F46" s="5">
        <v>119.3682</v>
      </c>
      <c r="G46" s="5">
        <v>4200</v>
      </c>
      <c r="H46" s="5">
        <v>135.605</v>
      </c>
      <c r="I46" s="5">
        <v>128.1205</v>
      </c>
      <c r="J46" s="5">
        <v>143.0895</v>
      </c>
      <c r="K46" s="5">
        <v>4200</v>
      </c>
      <c r="L46" s="5">
        <v>124.135</v>
      </c>
      <c r="M46" s="5">
        <v>116.3427</v>
      </c>
      <c r="N46" s="5">
        <v>131.9273</v>
      </c>
      <c r="O46" s="5">
        <v>4200</v>
      </c>
      <c r="P46" s="5">
        <v>115.37</v>
      </c>
      <c r="Q46" s="5">
        <v>107.8049</v>
      </c>
      <c r="R46" s="5">
        <v>122.9351</v>
      </c>
      <c r="S46" s="5">
        <v>4200</v>
      </c>
      <c r="T46" s="5">
        <v>106.49</v>
      </c>
      <c r="U46" s="5">
        <v>99.2758</v>
      </c>
      <c r="V46" s="5">
        <v>113.7042</v>
      </c>
      <c r="W46" s="5">
        <v>4200</v>
      </c>
      <c r="X46" s="5">
        <v>100.825</v>
      </c>
      <c r="Y46" s="5">
        <v>93.5483</v>
      </c>
      <c r="Z46" s="5">
        <v>108.1017</v>
      </c>
      <c r="AA46" s="5">
        <v>4200</v>
      </c>
      <c r="AB46" s="5">
        <v>90.36</v>
      </c>
      <c r="AC46" s="5">
        <v>83.6994</v>
      </c>
      <c r="AD46" s="5">
        <v>97.0206</v>
      </c>
    </row>
    <row r="47" spans="3:30">
      <c r="C47" s="5">
        <v>4300</v>
      </c>
      <c r="D47" s="5">
        <v>112.475</v>
      </c>
      <c r="E47" s="5">
        <v>104.8956</v>
      </c>
      <c r="F47" s="5">
        <v>120.0544</v>
      </c>
      <c r="G47" s="5">
        <v>4300</v>
      </c>
      <c r="H47" s="5">
        <v>136.38</v>
      </c>
      <c r="I47" s="5">
        <v>128.9872</v>
      </c>
      <c r="J47" s="5">
        <v>143.7728</v>
      </c>
      <c r="K47" s="5">
        <v>4300</v>
      </c>
      <c r="L47" s="5">
        <v>124.8</v>
      </c>
      <c r="M47" s="5">
        <v>117.1798</v>
      </c>
      <c r="N47" s="5">
        <v>132.4202</v>
      </c>
      <c r="O47" s="5">
        <v>4300</v>
      </c>
      <c r="P47" s="5">
        <v>115.965</v>
      </c>
      <c r="Q47" s="5">
        <v>108.4407</v>
      </c>
      <c r="R47" s="5">
        <v>123.4893</v>
      </c>
      <c r="S47" s="5">
        <v>4300</v>
      </c>
      <c r="T47" s="5">
        <v>107.025</v>
      </c>
      <c r="U47" s="5">
        <v>99.823</v>
      </c>
      <c r="V47" s="5">
        <v>114.227</v>
      </c>
      <c r="W47" s="5">
        <v>4300</v>
      </c>
      <c r="X47" s="5">
        <v>101.445</v>
      </c>
      <c r="Y47" s="5">
        <v>94.2155</v>
      </c>
      <c r="Z47" s="5">
        <v>108.6745</v>
      </c>
      <c r="AA47" s="5">
        <v>4300</v>
      </c>
      <c r="AB47" s="5">
        <v>90.895</v>
      </c>
      <c r="AC47" s="5">
        <v>84.3385</v>
      </c>
      <c r="AD47" s="5">
        <v>97.4515</v>
      </c>
    </row>
    <row r="48" spans="3:30">
      <c r="C48" s="5">
        <v>4400</v>
      </c>
      <c r="D48" s="5">
        <v>112.99</v>
      </c>
      <c r="E48" s="5">
        <v>105.6039</v>
      </c>
      <c r="F48" s="5">
        <v>120.3761</v>
      </c>
      <c r="G48" s="5">
        <v>4400</v>
      </c>
      <c r="H48" s="5">
        <v>137.08</v>
      </c>
      <c r="I48" s="5">
        <v>129.7744</v>
      </c>
      <c r="J48" s="5">
        <v>144.3856</v>
      </c>
      <c r="K48" s="5">
        <v>4400</v>
      </c>
      <c r="L48" s="5">
        <v>125.535</v>
      </c>
      <c r="M48" s="5">
        <v>117.943</v>
      </c>
      <c r="N48" s="5">
        <v>133.127</v>
      </c>
      <c r="O48" s="5">
        <v>4400</v>
      </c>
      <c r="P48" s="5">
        <v>116.655</v>
      </c>
      <c r="Q48" s="5">
        <v>109.0105</v>
      </c>
      <c r="R48" s="5">
        <v>124.2995</v>
      </c>
      <c r="S48" s="5">
        <v>4400</v>
      </c>
      <c r="T48" s="5">
        <v>107.57</v>
      </c>
      <c r="U48" s="5">
        <v>100.1826</v>
      </c>
      <c r="V48" s="5">
        <v>114.9574</v>
      </c>
      <c r="W48" s="5">
        <v>4400</v>
      </c>
      <c r="X48" s="5">
        <v>102.08</v>
      </c>
      <c r="Y48" s="5">
        <v>95.1906</v>
      </c>
      <c r="Z48" s="5">
        <v>108.9694</v>
      </c>
      <c r="AA48" s="5">
        <v>4400</v>
      </c>
      <c r="AB48" s="5">
        <v>91.355</v>
      </c>
      <c r="AC48" s="5">
        <v>84.7677</v>
      </c>
      <c r="AD48" s="5">
        <v>97.9423</v>
      </c>
    </row>
    <row r="49" spans="3:30">
      <c r="C49" s="5">
        <v>4500</v>
      </c>
      <c r="D49" s="5">
        <v>113.51</v>
      </c>
      <c r="E49" s="5">
        <v>106.1843</v>
      </c>
      <c r="F49" s="5">
        <v>120.8357</v>
      </c>
      <c r="G49" s="5">
        <v>4500</v>
      </c>
      <c r="H49" s="5">
        <v>137.675</v>
      </c>
      <c r="I49" s="5">
        <v>130.3126</v>
      </c>
      <c r="J49" s="5">
        <v>145.0374</v>
      </c>
      <c r="K49" s="5">
        <v>4500</v>
      </c>
      <c r="L49" s="5">
        <v>126.175</v>
      </c>
      <c r="M49" s="5">
        <v>118.5486</v>
      </c>
      <c r="N49" s="5">
        <v>133.8014</v>
      </c>
      <c r="O49" s="5">
        <v>4500</v>
      </c>
      <c r="P49" s="5">
        <v>117.37</v>
      </c>
      <c r="Q49" s="5">
        <v>109.706</v>
      </c>
      <c r="R49" s="5">
        <v>125.034</v>
      </c>
      <c r="S49" s="5">
        <v>4500</v>
      </c>
      <c r="T49" s="5">
        <v>108.15</v>
      </c>
      <c r="U49" s="5">
        <v>100.6788</v>
      </c>
      <c r="V49" s="5">
        <v>115.6212</v>
      </c>
      <c r="W49" s="5">
        <v>4500</v>
      </c>
      <c r="X49" s="5">
        <v>102.61</v>
      </c>
      <c r="Y49" s="5">
        <v>95.8323</v>
      </c>
      <c r="Z49" s="5">
        <v>109.3877</v>
      </c>
      <c r="AA49" s="5">
        <v>4500</v>
      </c>
      <c r="AB49" s="5">
        <v>91.88</v>
      </c>
      <c r="AC49" s="5">
        <v>85.2179</v>
      </c>
      <c r="AD49" s="5">
        <v>98.5421</v>
      </c>
    </row>
    <row r="50" spans="3:30">
      <c r="C50" s="5">
        <v>4600</v>
      </c>
      <c r="D50" s="5">
        <v>113.98</v>
      </c>
      <c r="E50" s="5">
        <v>106.5549</v>
      </c>
      <c r="F50" s="5">
        <v>121.4051</v>
      </c>
      <c r="G50" s="5">
        <v>4600</v>
      </c>
      <c r="H50" s="5">
        <v>138.355</v>
      </c>
      <c r="I50" s="5">
        <v>130.7757</v>
      </c>
      <c r="J50" s="5">
        <v>145.9343</v>
      </c>
      <c r="K50" s="5">
        <v>4600</v>
      </c>
      <c r="L50" s="5">
        <v>126.925</v>
      </c>
      <c r="M50" s="5">
        <v>119.4044</v>
      </c>
      <c r="N50" s="5">
        <v>134.4456</v>
      </c>
      <c r="O50" s="5">
        <v>4600</v>
      </c>
      <c r="P50" s="5">
        <v>118.14</v>
      </c>
      <c r="Q50" s="5">
        <v>110.5578</v>
      </c>
      <c r="R50" s="5">
        <v>125.7222</v>
      </c>
      <c r="S50" s="5">
        <v>4600</v>
      </c>
      <c r="T50" s="5">
        <v>108.72</v>
      </c>
      <c r="U50" s="5">
        <v>101.1885</v>
      </c>
      <c r="V50" s="5">
        <v>116.2515</v>
      </c>
      <c r="W50" s="5">
        <v>4600</v>
      </c>
      <c r="X50" s="5">
        <v>103.195</v>
      </c>
      <c r="Y50" s="5">
        <v>96.5209</v>
      </c>
      <c r="Z50" s="5">
        <v>109.8691</v>
      </c>
      <c r="AA50" s="5">
        <v>4600</v>
      </c>
      <c r="AB50" s="5">
        <v>92.415</v>
      </c>
      <c r="AC50" s="5">
        <v>85.5905</v>
      </c>
      <c r="AD50" s="5">
        <v>99.2395</v>
      </c>
    </row>
    <row r="51" spans="3:30">
      <c r="C51" s="5">
        <v>4700</v>
      </c>
      <c r="D51" s="5">
        <v>114.445</v>
      </c>
      <c r="E51" s="5">
        <v>107.0024</v>
      </c>
      <c r="F51" s="5">
        <v>121.8876</v>
      </c>
      <c r="G51" s="5">
        <v>4700</v>
      </c>
      <c r="H51" s="5">
        <v>139.04</v>
      </c>
      <c r="I51" s="5">
        <v>131.332</v>
      </c>
      <c r="J51" s="5">
        <v>146.748</v>
      </c>
      <c r="K51" s="5">
        <v>4700</v>
      </c>
      <c r="L51" s="5">
        <v>127.52</v>
      </c>
      <c r="M51" s="5">
        <v>120.0638</v>
      </c>
      <c r="N51" s="5">
        <v>134.9762</v>
      </c>
      <c r="O51" s="5">
        <v>4700</v>
      </c>
      <c r="P51" s="5">
        <v>118.735</v>
      </c>
      <c r="Q51" s="5">
        <v>111.2645</v>
      </c>
      <c r="R51" s="5">
        <v>126.2055</v>
      </c>
      <c r="S51" s="5">
        <v>4700</v>
      </c>
      <c r="T51" s="5">
        <v>109.28</v>
      </c>
      <c r="U51" s="5">
        <v>101.5313</v>
      </c>
      <c r="V51" s="5">
        <v>117.0287</v>
      </c>
      <c r="W51" s="5">
        <v>4700</v>
      </c>
      <c r="X51" s="5">
        <v>103.8</v>
      </c>
      <c r="Y51" s="5">
        <v>97.189</v>
      </c>
      <c r="Z51" s="5">
        <v>110.411</v>
      </c>
      <c r="AA51" s="5">
        <v>4700</v>
      </c>
      <c r="AB51" s="5">
        <v>92.85</v>
      </c>
      <c r="AC51" s="5">
        <v>85.8428</v>
      </c>
      <c r="AD51" s="5">
        <v>99.8572</v>
      </c>
    </row>
    <row r="52" spans="3:30">
      <c r="C52" s="5">
        <v>4800</v>
      </c>
      <c r="D52" s="5">
        <v>115</v>
      </c>
      <c r="E52" s="5">
        <v>107.5204</v>
      </c>
      <c r="F52" s="5">
        <v>122.4796</v>
      </c>
      <c r="G52" s="5">
        <v>4800</v>
      </c>
      <c r="H52" s="5">
        <v>139.655</v>
      </c>
      <c r="I52" s="5">
        <v>132.0815</v>
      </c>
      <c r="J52" s="5">
        <v>147.2285</v>
      </c>
      <c r="K52" s="5">
        <v>4800</v>
      </c>
      <c r="L52" s="5">
        <v>128.21</v>
      </c>
      <c r="M52" s="5">
        <v>120.6289</v>
      </c>
      <c r="N52" s="5">
        <v>135.7911</v>
      </c>
      <c r="O52" s="5">
        <v>4800</v>
      </c>
      <c r="P52" s="5">
        <v>119.37</v>
      </c>
      <c r="Q52" s="5">
        <v>111.7896</v>
      </c>
      <c r="R52" s="5">
        <v>126.9504</v>
      </c>
      <c r="S52" s="5">
        <v>4800</v>
      </c>
      <c r="T52" s="5">
        <v>109.865</v>
      </c>
      <c r="U52" s="5">
        <v>102.3296</v>
      </c>
      <c r="V52" s="5">
        <v>117.4004</v>
      </c>
      <c r="W52" s="5">
        <v>4800</v>
      </c>
      <c r="X52" s="5">
        <v>104.26</v>
      </c>
      <c r="Y52" s="5">
        <v>97.7542</v>
      </c>
      <c r="Z52" s="5">
        <v>110.7658</v>
      </c>
      <c r="AA52" s="5">
        <v>4800</v>
      </c>
      <c r="AB52" s="5">
        <v>93.345</v>
      </c>
      <c r="AC52" s="5">
        <v>86.605</v>
      </c>
      <c r="AD52" s="5">
        <v>100.085</v>
      </c>
    </row>
    <row r="53" spans="3:30">
      <c r="C53" s="5">
        <v>4900</v>
      </c>
      <c r="D53" s="5">
        <v>115.595</v>
      </c>
      <c r="E53" s="5">
        <v>108.0509</v>
      </c>
      <c r="F53" s="5">
        <v>123.1391</v>
      </c>
      <c r="G53" s="5">
        <v>4900</v>
      </c>
      <c r="H53" s="5">
        <v>140.22</v>
      </c>
      <c r="I53" s="5">
        <v>132.5892</v>
      </c>
      <c r="J53" s="5">
        <v>147.8508</v>
      </c>
      <c r="K53" s="5">
        <v>4900</v>
      </c>
      <c r="L53" s="5">
        <v>128.73</v>
      </c>
      <c r="M53" s="5">
        <v>121.1869</v>
      </c>
      <c r="N53" s="5">
        <v>136.2731</v>
      </c>
      <c r="O53" s="5">
        <v>4900</v>
      </c>
      <c r="P53" s="5">
        <v>120.02</v>
      </c>
      <c r="Q53" s="5">
        <v>112.3393</v>
      </c>
      <c r="R53" s="5">
        <v>127.7007</v>
      </c>
      <c r="S53" s="5">
        <v>4900</v>
      </c>
      <c r="T53" s="5">
        <v>110.405</v>
      </c>
      <c r="U53" s="5">
        <v>102.9355</v>
      </c>
      <c r="V53" s="5">
        <v>117.8745</v>
      </c>
      <c r="W53" s="5">
        <v>4900</v>
      </c>
      <c r="X53" s="5">
        <v>104.875</v>
      </c>
      <c r="Y53" s="5">
        <v>98.3642</v>
      </c>
      <c r="Z53" s="5">
        <v>111.3858</v>
      </c>
      <c r="AA53" s="5">
        <v>4900</v>
      </c>
      <c r="AB53" s="5">
        <v>93.795</v>
      </c>
      <c r="AC53" s="5">
        <v>86.979</v>
      </c>
      <c r="AD53" s="5">
        <v>100.611</v>
      </c>
    </row>
    <row r="54" spans="3:30">
      <c r="C54" s="5">
        <v>5000</v>
      </c>
      <c r="D54" s="5">
        <v>116.01</v>
      </c>
      <c r="E54" s="5">
        <v>108.6896</v>
      </c>
      <c r="F54" s="5">
        <v>123.3304</v>
      </c>
      <c r="G54" s="5">
        <v>5000</v>
      </c>
      <c r="H54" s="5">
        <v>140.795</v>
      </c>
      <c r="I54" s="5">
        <v>133.2478</v>
      </c>
      <c r="J54" s="5">
        <v>148.3422</v>
      </c>
      <c r="K54" s="5">
        <v>5000</v>
      </c>
      <c r="L54" s="5">
        <v>129.24</v>
      </c>
      <c r="M54" s="5">
        <v>121.8298</v>
      </c>
      <c r="N54" s="5">
        <v>136.6502</v>
      </c>
      <c r="O54" s="5">
        <v>5000</v>
      </c>
      <c r="P54" s="5">
        <v>120.675</v>
      </c>
      <c r="Q54" s="5">
        <v>113.1698</v>
      </c>
      <c r="R54" s="5">
        <v>128.1802</v>
      </c>
      <c r="S54" s="5">
        <v>5000</v>
      </c>
      <c r="T54" s="5">
        <v>110.85</v>
      </c>
      <c r="U54" s="5">
        <v>103.4411</v>
      </c>
      <c r="V54" s="5">
        <v>118.2589</v>
      </c>
      <c r="W54" s="5">
        <v>5000</v>
      </c>
      <c r="X54" s="5">
        <v>105.44</v>
      </c>
      <c r="Y54" s="5">
        <v>98.9509</v>
      </c>
      <c r="Z54" s="5">
        <v>111.9291</v>
      </c>
      <c r="AA54" s="5">
        <v>5000</v>
      </c>
      <c r="AB54" s="5">
        <v>94.155</v>
      </c>
      <c r="AC54" s="5">
        <v>87.4337</v>
      </c>
      <c r="AD54" s="5">
        <v>100.8763</v>
      </c>
    </row>
    <row r="55" spans="3:30">
      <c r="C55" s="5">
        <v>5100</v>
      </c>
      <c r="D55" s="5">
        <v>116.455</v>
      </c>
      <c r="E55" s="5">
        <v>109.1615</v>
      </c>
      <c r="F55" s="5">
        <v>123.7485</v>
      </c>
      <c r="G55" s="5">
        <v>5100</v>
      </c>
      <c r="H55" s="5">
        <v>141.255</v>
      </c>
      <c r="I55" s="5">
        <v>133.9848</v>
      </c>
      <c r="J55" s="5">
        <v>148.5252</v>
      </c>
      <c r="K55" s="5">
        <v>5100</v>
      </c>
      <c r="L55" s="5">
        <v>129.795</v>
      </c>
      <c r="M55" s="5">
        <v>122.3172</v>
      </c>
      <c r="N55" s="5">
        <v>137.2728</v>
      </c>
      <c r="O55" s="5">
        <v>5100</v>
      </c>
      <c r="P55" s="5">
        <v>121.35</v>
      </c>
      <c r="Q55" s="5">
        <v>113.8736</v>
      </c>
      <c r="R55" s="5">
        <v>128.8264</v>
      </c>
      <c r="S55" s="5">
        <v>5100</v>
      </c>
      <c r="T55" s="5">
        <v>111.36</v>
      </c>
      <c r="U55" s="5">
        <v>103.901</v>
      </c>
      <c r="V55" s="5">
        <v>118.819</v>
      </c>
      <c r="W55" s="5">
        <v>5100</v>
      </c>
      <c r="X55" s="5">
        <v>105.94</v>
      </c>
      <c r="Y55" s="5">
        <v>99.2574</v>
      </c>
      <c r="Z55" s="5">
        <v>112.6226</v>
      </c>
      <c r="AA55" s="5">
        <v>5100</v>
      </c>
      <c r="AB55" s="5">
        <v>94.66</v>
      </c>
      <c r="AC55" s="5">
        <v>88.0652</v>
      </c>
      <c r="AD55" s="5">
        <v>101.2548</v>
      </c>
    </row>
    <row r="56" spans="3:30">
      <c r="C56" s="5">
        <v>5200</v>
      </c>
      <c r="D56" s="5">
        <v>117.01</v>
      </c>
      <c r="E56" s="5">
        <v>109.7691</v>
      </c>
      <c r="F56" s="5">
        <v>124.2509</v>
      </c>
      <c r="G56" s="5">
        <v>5200</v>
      </c>
      <c r="H56" s="5">
        <v>141.695</v>
      </c>
      <c r="I56" s="5">
        <v>134.5259</v>
      </c>
      <c r="J56" s="5">
        <v>148.8641</v>
      </c>
      <c r="K56" s="5">
        <v>5200</v>
      </c>
      <c r="L56" s="5">
        <v>130.295</v>
      </c>
      <c r="M56" s="5">
        <v>122.8444</v>
      </c>
      <c r="N56" s="5">
        <v>137.7456</v>
      </c>
      <c r="O56" s="5">
        <v>5200</v>
      </c>
      <c r="P56" s="5">
        <v>121.88</v>
      </c>
      <c r="Q56" s="5">
        <v>114.4872</v>
      </c>
      <c r="R56" s="5">
        <v>129.2728</v>
      </c>
      <c r="S56" s="5">
        <v>5200</v>
      </c>
      <c r="T56" s="5">
        <v>111.92</v>
      </c>
      <c r="U56" s="5">
        <v>104.3727</v>
      </c>
      <c r="V56" s="5">
        <v>119.4673</v>
      </c>
      <c r="W56" s="5">
        <v>5200</v>
      </c>
      <c r="X56" s="5">
        <v>106.415</v>
      </c>
      <c r="Y56" s="5">
        <v>99.8648</v>
      </c>
      <c r="Z56" s="5">
        <v>112.9652</v>
      </c>
      <c r="AA56" s="5">
        <v>5200</v>
      </c>
      <c r="AB56" s="5">
        <v>95.07</v>
      </c>
      <c r="AC56" s="5">
        <v>88.6051</v>
      </c>
      <c r="AD56" s="5">
        <v>101.5349</v>
      </c>
    </row>
    <row r="57" spans="3:30">
      <c r="C57" s="5">
        <v>5300</v>
      </c>
      <c r="D57" s="5">
        <v>117.485</v>
      </c>
      <c r="E57" s="5">
        <v>110.1963</v>
      </c>
      <c r="F57" s="5">
        <v>124.7737</v>
      </c>
      <c r="G57" s="5">
        <v>5300</v>
      </c>
      <c r="H57" s="5">
        <v>142.255</v>
      </c>
      <c r="I57" s="5">
        <v>134.9742</v>
      </c>
      <c r="J57" s="5">
        <v>149.5358</v>
      </c>
      <c r="K57" s="5">
        <v>5300</v>
      </c>
      <c r="L57" s="5">
        <v>130.865</v>
      </c>
      <c r="M57" s="5">
        <v>123.5007</v>
      </c>
      <c r="N57" s="5">
        <v>138.2293</v>
      </c>
      <c r="O57" s="5">
        <v>5300</v>
      </c>
      <c r="P57" s="5">
        <v>122.525</v>
      </c>
      <c r="Q57" s="5">
        <v>114.966</v>
      </c>
      <c r="R57" s="5">
        <v>130.084</v>
      </c>
      <c r="S57" s="5">
        <v>5300</v>
      </c>
      <c r="T57" s="5">
        <v>112.4</v>
      </c>
      <c r="U57" s="5">
        <v>104.9126</v>
      </c>
      <c r="V57" s="5">
        <v>119.8874</v>
      </c>
      <c r="W57" s="5">
        <v>5300</v>
      </c>
      <c r="X57" s="5">
        <v>106.91</v>
      </c>
      <c r="Y57" s="5">
        <v>100.485</v>
      </c>
      <c r="Z57" s="5">
        <v>113.335</v>
      </c>
      <c r="AA57" s="5">
        <v>5300</v>
      </c>
      <c r="AB57" s="5">
        <v>95.46</v>
      </c>
      <c r="AC57" s="5">
        <v>88.9882</v>
      </c>
      <c r="AD57" s="5">
        <v>101.9318</v>
      </c>
    </row>
    <row r="58" spans="3:30">
      <c r="C58" s="5">
        <v>5400</v>
      </c>
      <c r="D58" s="5">
        <v>117.935</v>
      </c>
      <c r="E58" s="5">
        <v>110.6939</v>
      </c>
      <c r="F58" s="5">
        <v>125.1761</v>
      </c>
      <c r="G58" s="5">
        <v>5400</v>
      </c>
      <c r="H58" s="5">
        <v>142.765</v>
      </c>
      <c r="I58" s="5">
        <v>135.675</v>
      </c>
      <c r="J58" s="5">
        <v>149.855</v>
      </c>
      <c r="K58" s="5">
        <v>5400</v>
      </c>
      <c r="L58" s="5">
        <v>131.39</v>
      </c>
      <c r="M58" s="5">
        <v>124.0806</v>
      </c>
      <c r="N58" s="5">
        <v>138.6994</v>
      </c>
      <c r="O58" s="5">
        <v>5400</v>
      </c>
      <c r="P58" s="5">
        <v>123.05</v>
      </c>
      <c r="Q58" s="5">
        <v>115.6907</v>
      </c>
      <c r="R58" s="5">
        <v>130.4093</v>
      </c>
      <c r="S58" s="5">
        <v>5400</v>
      </c>
      <c r="T58" s="5">
        <v>112.91</v>
      </c>
      <c r="U58" s="5">
        <v>105.4558</v>
      </c>
      <c r="V58" s="5">
        <v>120.3642</v>
      </c>
      <c r="W58" s="5">
        <v>5400</v>
      </c>
      <c r="X58" s="5">
        <v>107.395</v>
      </c>
      <c r="Y58" s="5">
        <v>101.1322</v>
      </c>
      <c r="Z58" s="5">
        <v>113.6578</v>
      </c>
      <c r="AA58" s="5">
        <v>5400</v>
      </c>
      <c r="AB58" s="5">
        <v>95.945</v>
      </c>
      <c r="AC58" s="5">
        <v>89.2985</v>
      </c>
      <c r="AD58" s="5">
        <v>102.5915</v>
      </c>
    </row>
    <row r="59" spans="3:30">
      <c r="C59" s="5">
        <v>5500</v>
      </c>
      <c r="D59" s="5">
        <v>118.39</v>
      </c>
      <c r="E59" s="5">
        <v>111.0543</v>
      </c>
      <c r="F59" s="5">
        <v>125.7257</v>
      </c>
      <c r="G59" s="5">
        <v>5500</v>
      </c>
      <c r="H59" s="5">
        <v>143.23</v>
      </c>
      <c r="I59" s="5">
        <v>136.1298</v>
      </c>
      <c r="J59" s="5">
        <v>150.3302</v>
      </c>
      <c r="K59" s="5">
        <v>5500</v>
      </c>
      <c r="L59" s="5">
        <v>131.96</v>
      </c>
      <c r="M59" s="5">
        <v>124.5769</v>
      </c>
      <c r="N59" s="5">
        <v>139.3431</v>
      </c>
      <c r="O59" s="5">
        <v>5500</v>
      </c>
      <c r="P59" s="5">
        <v>123.665</v>
      </c>
      <c r="Q59" s="5">
        <v>116.1461</v>
      </c>
      <c r="R59" s="5">
        <v>131.1839</v>
      </c>
      <c r="S59" s="5">
        <v>5500</v>
      </c>
      <c r="T59" s="5">
        <v>113.45</v>
      </c>
      <c r="U59" s="5">
        <v>106.0567</v>
      </c>
      <c r="V59" s="5">
        <v>120.8433</v>
      </c>
      <c r="W59" s="5">
        <v>5500</v>
      </c>
      <c r="X59" s="5">
        <v>107.97</v>
      </c>
      <c r="Y59" s="5">
        <v>101.735</v>
      </c>
      <c r="Z59" s="5">
        <v>114.205</v>
      </c>
      <c r="AA59" s="5">
        <v>5500</v>
      </c>
      <c r="AB59" s="5">
        <v>96.3</v>
      </c>
      <c r="AC59" s="5">
        <v>89.5904</v>
      </c>
      <c r="AD59" s="5">
        <v>103.0096</v>
      </c>
    </row>
    <row r="60" spans="3:30">
      <c r="C60" s="5">
        <v>5600</v>
      </c>
      <c r="D60" s="5">
        <v>118.905</v>
      </c>
      <c r="E60" s="5">
        <v>111.6732</v>
      </c>
      <c r="F60" s="5">
        <v>126.1368</v>
      </c>
      <c r="G60" s="5">
        <v>5600</v>
      </c>
      <c r="H60" s="5">
        <v>143.695</v>
      </c>
      <c r="I60" s="5">
        <v>136.5935</v>
      </c>
      <c r="J60" s="5">
        <v>150.7965</v>
      </c>
      <c r="K60" s="5">
        <v>5600</v>
      </c>
      <c r="L60" s="5">
        <v>132.5</v>
      </c>
      <c r="M60" s="5">
        <v>125.2007</v>
      </c>
      <c r="N60" s="5">
        <v>139.7993</v>
      </c>
      <c r="O60" s="5">
        <v>5600</v>
      </c>
      <c r="P60" s="5">
        <v>124.28</v>
      </c>
      <c r="Q60" s="5">
        <v>116.8284</v>
      </c>
      <c r="R60" s="5">
        <v>131.7316</v>
      </c>
      <c r="S60" s="5">
        <v>5600</v>
      </c>
      <c r="T60" s="5">
        <v>113.945</v>
      </c>
      <c r="U60" s="5">
        <v>106.7276</v>
      </c>
      <c r="V60" s="5">
        <v>121.1624</v>
      </c>
      <c r="W60" s="5">
        <v>5600</v>
      </c>
      <c r="X60" s="5">
        <v>108.44</v>
      </c>
      <c r="Y60" s="5">
        <v>102.1749</v>
      </c>
      <c r="Z60" s="5">
        <v>114.7051</v>
      </c>
      <c r="AA60" s="5">
        <v>5600</v>
      </c>
      <c r="AB60" s="5">
        <v>96.685</v>
      </c>
      <c r="AC60" s="5">
        <v>90.1074</v>
      </c>
      <c r="AD60" s="5">
        <v>103.2626</v>
      </c>
    </row>
    <row r="61" spans="3:30">
      <c r="C61" s="5">
        <v>5700</v>
      </c>
      <c r="D61" s="5">
        <v>119.335</v>
      </c>
      <c r="E61" s="5">
        <v>111.9325</v>
      </c>
      <c r="F61" s="5">
        <v>126.7375</v>
      </c>
      <c r="G61" s="5">
        <v>5700</v>
      </c>
      <c r="H61" s="5">
        <v>144.145</v>
      </c>
      <c r="I61" s="5">
        <v>137.1167</v>
      </c>
      <c r="J61" s="5">
        <v>151.1733</v>
      </c>
      <c r="K61" s="5">
        <v>5700</v>
      </c>
      <c r="L61" s="5">
        <v>133.015</v>
      </c>
      <c r="M61" s="5">
        <v>125.7117</v>
      </c>
      <c r="N61" s="5">
        <v>140.3183</v>
      </c>
      <c r="O61" s="5">
        <v>5700</v>
      </c>
      <c r="P61" s="5">
        <v>124.865</v>
      </c>
      <c r="Q61" s="5">
        <v>117.3528</v>
      </c>
      <c r="R61" s="5">
        <v>132.3772</v>
      </c>
      <c r="S61" s="5">
        <v>5700</v>
      </c>
      <c r="T61" s="5">
        <v>114.405</v>
      </c>
      <c r="U61" s="5">
        <v>107.2631</v>
      </c>
      <c r="V61" s="5">
        <v>121.5469</v>
      </c>
      <c r="W61" s="5">
        <v>5700</v>
      </c>
      <c r="X61" s="5">
        <v>108.88</v>
      </c>
      <c r="Y61" s="5">
        <v>102.5936</v>
      </c>
      <c r="Z61" s="5">
        <v>115.1664</v>
      </c>
      <c r="AA61" s="5">
        <v>5700</v>
      </c>
      <c r="AB61" s="5">
        <v>97.08</v>
      </c>
      <c r="AC61" s="5">
        <v>90.4884</v>
      </c>
      <c r="AD61" s="5">
        <v>103.6716</v>
      </c>
    </row>
    <row r="62" spans="3:30">
      <c r="C62" s="5">
        <v>5800</v>
      </c>
      <c r="D62" s="5">
        <v>119.685</v>
      </c>
      <c r="E62" s="5">
        <v>112.3656</v>
      </c>
      <c r="F62" s="5">
        <v>127.0044</v>
      </c>
      <c r="G62" s="5">
        <v>5800</v>
      </c>
      <c r="H62" s="5">
        <v>144.73</v>
      </c>
      <c r="I62" s="5">
        <v>137.8228</v>
      </c>
      <c r="J62" s="5">
        <v>151.6372</v>
      </c>
      <c r="K62" s="5">
        <v>5800</v>
      </c>
      <c r="L62" s="5">
        <v>133.525</v>
      </c>
      <c r="M62" s="5">
        <v>126.5063</v>
      </c>
      <c r="N62" s="5">
        <v>140.5437</v>
      </c>
      <c r="O62" s="5">
        <v>5800</v>
      </c>
      <c r="P62" s="5">
        <v>125.395</v>
      </c>
      <c r="Q62" s="5">
        <v>117.7649</v>
      </c>
      <c r="R62" s="5">
        <v>133.0251</v>
      </c>
      <c r="S62" s="5">
        <v>5800</v>
      </c>
      <c r="T62" s="5">
        <v>114.805</v>
      </c>
      <c r="U62" s="5">
        <v>107.6399</v>
      </c>
      <c r="V62" s="5">
        <v>121.9701</v>
      </c>
      <c r="W62" s="5">
        <v>5800</v>
      </c>
      <c r="X62" s="5">
        <v>109.255</v>
      </c>
      <c r="Y62" s="5">
        <v>103.029</v>
      </c>
      <c r="Z62" s="5">
        <v>115.481</v>
      </c>
      <c r="AA62" s="5">
        <v>5800</v>
      </c>
      <c r="AB62" s="5">
        <v>97.46</v>
      </c>
      <c r="AC62" s="5">
        <v>91.0241</v>
      </c>
      <c r="AD62" s="5">
        <v>103.8959</v>
      </c>
    </row>
    <row r="63" spans="3:30">
      <c r="C63" s="5">
        <v>5900</v>
      </c>
      <c r="D63" s="5">
        <v>120.105</v>
      </c>
      <c r="E63" s="5">
        <v>112.7782</v>
      </c>
      <c r="F63" s="5">
        <v>127.4318</v>
      </c>
      <c r="G63" s="5">
        <v>5900</v>
      </c>
      <c r="H63" s="5">
        <v>145.17</v>
      </c>
      <c r="I63" s="5">
        <v>138.38</v>
      </c>
      <c r="J63" s="5">
        <v>151.96</v>
      </c>
      <c r="K63" s="5">
        <v>5900</v>
      </c>
      <c r="L63" s="5">
        <v>134.065</v>
      </c>
      <c r="M63" s="5">
        <v>127.1233</v>
      </c>
      <c r="N63" s="5">
        <v>141.0067</v>
      </c>
      <c r="O63" s="5">
        <v>5900</v>
      </c>
      <c r="P63" s="5">
        <v>125.955</v>
      </c>
      <c r="Q63" s="5">
        <v>118.3797</v>
      </c>
      <c r="R63" s="5">
        <v>133.5303</v>
      </c>
      <c r="S63" s="5">
        <v>5900</v>
      </c>
      <c r="T63" s="5">
        <v>115.295</v>
      </c>
      <c r="U63" s="5">
        <v>108.3347</v>
      </c>
      <c r="V63" s="5">
        <v>122.2553</v>
      </c>
      <c r="W63" s="5">
        <v>5900</v>
      </c>
      <c r="X63" s="5">
        <v>109.69</v>
      </c>
      <c r="Y63" s="5">
        <v>103.4411</v>
      </c>
      <c r="Z63" s="5">
        <v>115.9389</v>
      </c>
      <c r="AA63" s="5">
        <v>5900</v>
      </c>
      <c r="AB63" s="5">
        <v>97.815</v>
      </c>
      <c r="AC63" s="5">
        <v>91.3604</v>
      </c>
      <c r="AD63" s="5">
        <v>104.2696</v>
      </c>
    </row>
    <row r="64" spans="3:30">
      <c r="C64" s="5">
        <v>6000</v>
      </c>
      <c r="D64" s="5">
        <v>120.585</v>
      </c>
      <c r="E64" s="5">
        <v>113.3008</v>
      </c>
      <c r="F64" s="5">
        <v>127.8692</v>
      </c>
      <c r="G64" s="5">
        <v>6000</v>
      </c>
      <c r="H64" s="5">
        <v>145.65</v>
      </c>
      <c r="I64" s="5">
        <v>138.9297</v>
      </c>
      <c r="J64" s="5">
        <v>152.3703</v>
      </c>
      <c r="K64" s="5">
        <v>6000</v>
      </c>
      <c r="L64" s="5">
        <v>134.58</v>
      </c>
      <c r="M64" s="5">
        <v>127.5766</v>
      </c>
      <c r="N64" s="5">
        <v>141.5834</v>
      </c>
      <c r="O64" s="5">
        <v>6000</v>
      </c>
      <c r="P64" s="5">
        <v>126.43</v>
      </c>
      <c r="Q64" s="5">
        <v>118.867</v>
      </c>
      <c r="R64" s="5">
        <v>133.993</v>
      </c>
      <c r="S64" s="5">
        <v>6000</v>
      </c>
      <c r="T64" s="5">
        <v>115.665</v>
      </c>
      <c r="U64" s="5">
        <v>108.6674</v>
      </c>
      <c r="V64" s="5">
        <v>122.6626</v>
      </c>
      <c r="W64" s="5">
        <v>6000</v>
      </c>
      <c r="X64" s="5">
        <v>110.14</v>
      </c>
      <c r="Y64" s="5">
        <v>104.0013</v>
      </c>
      <c r="Z64" s="5">
        <v>116.2787</v>
      </c>
      <c r="AA64" s="5">
        <v>6000</v>
      </c>
      <c r="AB64" s="5">
        <v>98.16</v>
      </c>
      <c r="AC64" s="5">
        <v>91.6418</v>
      </c>
      <c r="AD64" s="5">
        <v>104.6782</v>
      </c>
    </row>
    <row r="65" spans="3:30">
      <c r="C65" s="5">
        <v>6100</v>
      </c>
      <c r="D65" s="5">
        <v>120.885</v>
      </c>
      <c r="E65" s="5">
        <v>113.7945</v>
      </c>
      <c r="F65" s="5">
        <v>127.9755</v>
      </c>
      <c r="G65" s="5">
        <v>6100</v>
      </c>
      <c r="H65" s="5">
        <v>146.11</v>
      </c>
      <c r="I65" s="5">
        <v>139.4241</v>
      </c>
      <c r="J65" s="5">
        <v>152.7959</v>
      </c>
      <c r="K65" s="5">
        <v>6100</v>
      </c>
      <c r="L65" s="5">
        <v>134.955</v>
      </c>
      <c r="M65" s="5">
        <v>127.9435</v>
      </c>
      <c r="N65" s="5">
        <v>141.9665</v>
      </c>
      <c r="O65" s="5">
        <v>6100</v>
      </c>
      <c r="P65" s="5">
        <v>126.98</v>
      </c>
      <c r="Q65" s="5">
        <v>119.4286</v>
      </c>
      <c r="R65" s="5">
        <v>134.5314</v>
      </c>
      <c r="S65" s="5">
        <v>6100</v>
      </c>
      <c r="T65" s="5">
        <v>115.995</v>
      </c>
      <c r="U65" s="5">
        <v>109.0996</v>
      </c>
      <c r="V65" s="5">
        <v>122.8904</v>
      </c>
      <c r="W65" s="5">
        <v>6100</v>
      </c>
      <c r="X65" s="5">
        <v>110.58</v>
      </c>
      <c r="Y65" s="5">
        <v>104.4058</v>
      </c>
      <c r="Z65" s="5">
        <v>116.7542</v>
      </c>
      <c r="AA65" s="5">
        <v>6100</v>
      </c>
      <c r="AB65" s="5">
        <v>98.545</v>
      </c>
      <c r="AC65" s="5">
        <v>92.0257</v>
      </c>
      <c r="AD65" s="5">
        <v>105.0643</v>
      </c>
    </row>
    <row r="66" spans="3:30">
      <c r="C66" s="5">
        <v>6200</v>
      </c>
      <c r="D66" s="5">
        <v>121.31</v>
      </c>
      <c r="E66" s="5">
        <v>114.084</v>
      </c>
      <c r="F66" s="5">
        <v>128.536</v>
      </c>
      <c r="G66" s="5">
        <v>6200</v>
      </c>
      <c r="H66" s="5">
        <v>146.515</v>
      </c>
      <c r="I66" s="5">
        <v>140.1087</v>
      </c>
      <c r="J66" s="5">
        <v>152.9213</v>
      </c>
      <c r="K66" s="5">
        <v>6200</v>
      </c>
      <c r="L66" s="5">
        <v>135.37</v>
      </c>
      <c r="M66" s="5">
        <v>128.4471</v>
      </c>
      <c r="N66" s="5">
        <v>142.2929</v>
      </c>
      <c r="O66" s="5">
        <v>6200</v>
      </c>
      <c r="P66" s="5">
        <v>127.465</v>
      </c>
      <c r="Q66" s="5">
        <v>119.8705</v>
      </c>
      <c r="R66" s="5">
        <v>135.0595</v>
      </c>
      <c r="S66" s="5">
        <v>6200</v>
      </c>
      <c r="T66" s="5">
        <v>116.465</v>
      </c>
      <c r="U66" s="5">
        <v>109.6445</v>
      </c>
      <c r="V66" s="5">
        <v>123.2855</v>
      </c>
      <c r="W66" s="5">
        <v>6200</v>
      </c>
      <c r="X66" s="5">
        <v>110.98</v>
      </c>
      <c r="Y66" s="5">
        <v>104.7665</v>
      </c>
      <c r="Z66" s="5">
        <v>117.1935</v>
      </c>
      <c r="AA66" s="5">
        <v>6200</v>
      </c>
      <c r="AB66" s="5">
        <v>98.955</v>
      </c>
      <c r="AC66" s="5">
        <v>92.4729</v>
      </c>
      <c r="AD66" s="5">
        <v>105.4371</v>
      </c>
    </row>
    <row r="67" spans="3:30">
      <c r="C67" s="5">
        <v>6300</v>
      </c>
      <c r="D67" s="5">
        <v>121.62</v>
      </c>
      <c r="E67" s="5">
        <v>114.4499</v>
      </c>
      <c r="F67" s="5">
        <v>128.7901</v>
      </c>
      <c r="G67" s="5">
        <v>6300</v>
      </c>
      <c r="H67" s="5">
        <v>146.965</v>
      </c>
      <c r="I67" s="5">
        <v>140.612</v>
      </c>
      <c r="J67" s="5">
        <v>153.318</v>
      </c>
      <c r="K67" s="5">
        <v>6300</v>
      </c>
      <c r="L67" s="5">
        <v>135.78</v>
      </c>
      <c r="M67" s="5">
        <v>129.093</v>
      </c>
      <c r="N67" s="5">
        <v>142.467</v>
      </c>
      <c r="O67" s="5">
        <v>6300</v>
      </c>
      <c r="P67" s="5">
        <v>127.99</v>
      </c>
      <c r="Q67" s="5">
        <v>120.4334</v>
      </c>
      <c r="R67" s="5">
        <v>135.5466</v>
      </c>
      <c r="S67" s="5">
        <v>6300</v>
      </c>
      <c r="T67" s="5">
        <v>116.89</v>
      </c>
      <c r="U67" s="5">
        <v>110.0698</v>
      </c>
      <c r="V67" s="5">
        <v>123.7102</v>
      </c>
      <c r="W67" s="5">
        <v>6300</v>
      </c>
      <c r="X67" s="5">
        <v>111.32</v>
      </c>
      <c r="Y67" s="5">
        <v>105.0453</v>
      </c>
      <c r="Z67" s="5">
        <v>117.5947</v>
      </c>
      <c r="AA67" s="5">
        <v>6300</v>
      </c>
      <c r="AB67" s="5">
        <v>99.285</v>
      </c>
      <c r="AC67" s="5">
        <v>92.7759</v>
      </c>
      <c r="AD67" s="5">
        <v>105.7941</v>
      </c>
    </row>
    <row r="68" spans="3:30">
      <c r="C68" s="5">
        <v>6400</v>
      </c>
      <c r="D68" s="5">
        <v>121.905</v>
      </c>
      <c r="E68" s="5">
        <v>114.8215</v>
      </c>
      <c r="F68" s="5">
        <v>128.9885</v>
      </c>
      <c r="G68" s="5">
        <v>6400</v>
      </c>
      <c r="H68" s="5">
        <v>147.345</v>
      </c>
      <c r="I68" s="5">
        <v>140.8948</v>
      </c>
      <c r="J68" s="5">
        <v>153.7952</v>
      </c>
      <c r="K68" s="5">
        <v>6400</v>
      </c>
      <c r="L68" s="5">
        <v>136.18</v>
      </c>
      <c r="M68" s="5">
        <v>129.4081</v>
      </c>
      <c r="N68" s="5">
        <v>142.9519</v>
      </c>
      <c r="O68" s="5">
        <v>6400</v>
      </c>
      <c r="P68" s="5">
        <v>128.47</v>
      </c>
      <c r="Q68" s="5">
        <v>120.7518</v>
      </c>
      <c r="R68" s="5">
        <v>136.1882</v>
      </c>
      <c r="S68" s="5">
        <v>6400</v>
      </c>
      <c r="T68" s="5">
        <v>117.285</v>
      </c>
      <c r="U68" s="5">
        <v>110.5485</v>
      </c>
      <c r="V68" s="5">
        <v>124.0215</v>
      </c>
      <c r="W68" s="5">
        <v>6400</v>
      </c>
      <c r="X68" s="5">
        <v>111.67</v>
      </c>
      <c r="Y68" s="5">
        <v>105.5373</v>
      </c>
      <c r="Z68" s="5">
        <v>117.8027</v>
      </c>
      <c r="AA68" s="5">
        <v>6400</v>
      </c>
      <c r="AB68" s="5">
        <v>99.7</v>
      </c>
      <c r="AC68" s="5">
        <v>93.1036</v>
      </c>
      <c r="AD68" s="5">
        <v>106.2964</v>
      </c>
    </row>
    <row r="69" spans="3:30">
      <c r="C69" s="5">
        <v>6500</v>
      </c>
      <c r="D69" s="5">
        <v>122.28</v>
      </c>
      <c r="E69" s="5">
        <v>115.1461</v>
      </c>
      <c r="F69" s="5">
        <v>129.4139</v>
      </c>
      <c r="G69" s="5">
        <v>6500</v>
      </c>
      <c r="H69" s="5">
        <v>147.75</v>
      </c>
      <c r="I69" s="5">
        <v>141.2993</v>
      </c>
      <c r="J69" s="5">
        <v>154.2007</v>
      </c>
      <c r="K69" s="5">
        <v>6500</v>
      </c>
      <c r="L69" s="5">
        <v>136.63</v>
      </c>
      <c r="M69" s="5">
        <v>129.8309</v>
      </c>
      <c r="N69" s="5">
        <v>143.4291</v>
      </c>
      <c r="O69" s="5">
        <v>6500</v>
      </c>
      <c r="P69" s="5">
        <v>129.015</v>
      </c>
      <c r="Q69" s="5">
        <v>121.452</v>
      </c>
      <c r="R69" s="5">
        <v>136.578</v>
      </c>
      <c r="S69" s="5">
        <v>6500</v>
      </c>
      <c r="T69" s="5">
        <v>117.7</v>
      </c>
      <c r="U69" s="5">
        <v>110.936</v>
      </c>
      <c r="V69" s="5">
        <v>124.464</v>
      </c>
      <c r="W69" s="5">
        <v>6500</v>
      </c>
      <c r="X69" s="5">
        <v>112.125</v>
      </c>
      <c r="Y69" s="5">
        <v>105.9334</v>
      </c>
      <c r="Z69" s="5">
        <v>118.3166</v>
      </c>
      <c r="AA69" s="5">
        <v>6500</v>
      </c>
      <c r="AB69" s="5">
        <v>100.05</v>
      </c>
      <c r="AC69" s="5">
        <v>93.5516</v>
      </c>
      <c r="AD69" s="5">
        <v>106.5484</v>
      </c>
    </row>
    <row r="70" spans="3:30">
      <c r="C70" s="5">
        <v>6600</v>
      </c>
      <c r="D70" s="5">
        <v>122.625</v>
      </c>
      <c r="E70" s="5">
        <v>115.6629</v>
      </c>
      <c r="F70" s="5">
        <v>129.5871</v>
      </c>
      <c r="G70" s="5">
        <v>6600</v>
      </c>
      <c r="H70" s="5">
        <v>148.165</v>
      </c>
      <c r="I70" s="5">
        <v>141.8047</v>
      </c>
      <c r="J70" s="5">
        <v>154.5253</v>
      </c>
      <c r="K70" s="5">
        <v>6600</v>
      </c>
      <c r="L70" s="5">
        <v>137.045</v>
      </c>
      <c r="M70" s="5">
        <v>130.283</v>
      </c>
      <c r="N70" s="5">
        <v>143.807</v>
      </c>
      <c r="O70" s="5">
        <v>6600</v>
      </c>
      <c r="P70" s="5">
        <v>129.525</v>
      </c>
      <c r="Q70" s="5">
        <v>121.9685</v>
      </c>
      <c r="R70" s="5">
        <v>137.0815</v>
      </c>
      <c r="S70" s="5">
        <v>6600</v>
      </c>
      <c r="T70" s="5">
        <v>118.055</v>
      </c>
      <c r="U70" s="5">
        <v>111.2591</v>
      </c>
      <c r="V70" s="5">
        <v>124.8509</v>
      </c>
      <c r="W70" s="5">
        <v>6600</v>
      </c>
      <c r="X70" s="5">
        <v>112.505</v>
      </c>
      <c r="Y70" s="5">
        <v>106.2945</v>
      </c>
      <c r="Z70" s="5">
        <v>118.7155</v>
      </c>
      <c r="AA70" s="5">
        <v>6600</v>
      </c>
      <c r="AB70" s="5">
        <v>100.38</v>
      </c>
      <c r="AC70" s="5">
        <v>93.8585</v>
      </c>
      <c r="AD70" s="5">
        <v>106.9015</v>
      </c>
    </row>
    <row r="71" spans="3:30">
      <c r="C71" s="5">
        <v>6700</v>
      </c>
      <c r="D71" s="5">
        <v>122.98</v>
      </c>
      <c r="E71" s="5">
        <v>115.8683</v>
      </c>
      <c r="F71" s="5">
        <v>130.0917</v>
      </c>
      <c r="G71" s="5">
        <v>6700</v>
      </c>
      <c r="H71" s="5">
        <v>148.535</v>
      </c>
      <c r="I71" s="5">
        <v>142.3124</v>
      </c>
      <c r="J71" s="5">
        <v>154.7576</v>
      </c>
      <c r="K71" s="5">
        <v>6700</v>
      </c>
      <c r="L71" s="5">
        <v>137.535</v>
      </c>
      <c r="M71" s="5">
        <v>131.0333</v>
      </c>
      <c r="N71" s="5">
        <v>144.0367</v>
      </c>
      <c r="O71" s="5">
        <v>6700</v>
      </c>
      <c r="P71" s="5">
        <v>130.045</v>
      </c>
      <c r="Q71" s="5">
        <v>122.4774</v>
      </c>
      <c r="R71" s="5">
        <v>137.6126</v>
      </c>
      <c r="S71" s="5">
        <v>6700</v>
      </c>
      <c r="T71" s="5">
        <v>118.48</v>
      </c>
      <c r="U71" s="5">
        <v>111.6791</v>
      </c>
      <c r="V71" s="5">
        <v>125.2809</v>
      </c>
      <c r="W71" s="5">
        <v>6700</v>
      </c>
      <c r="X71" s="5">
        <v>112.865</v>
      </c>
      <c r="Y71" s="5">
        <v>106.8034</v>
      </c>
      <c r="Z71" s="5">
        <v>118.9266</v>
      </c>
      <c r="AA71" s="5">
        <v>6700</v>
      </c>
      <c r="AB71" s="5">
        <v>100.755</v>
      </c>
      <c r="AC71" s="5">
        <v>94.2872</v>
      </c>
      <c r="AD71" s="5">
        <v>107.2228</v>
      </c>
    </row>
    <row r="72" spans="3:30">
      <c r="C72" s="5">
        <v>6800</v>
      </c>
      <c r="D72" s="5">
        <v>123.265</v>
      </c>
      <c r="E72" s="5">
        <v>116.2173</v>
      </c>
      <c r="F72" s="5">
        <v>130.3127</v>
      </c>
      <c r="G72" s="5">
        <v>6800</v>
      </c>
      <c r="H72" s="5">
        <v>148.895</v>
      </c>
      <c r="I72" s="5">
        <v>142.7363</v>
      </c>
      <c r="J72" s="5">
        <v>155.0537</v>
      </c>
      <c r="K72" s="5">
        <v>6800</v>
      </c>
      <c r="L72" s="5">
        <v>137.99</v>
      </c>
      <c r="M72" s="5">
        <v>131.6108</v>
      </c>
      <c r="N72" s="5">
        <v>144.3692</v>
      </c>
      <c r="O72" s="5">
        <v>6800</v>
      </c>
      <c r="P72" s="5">
        <v>130.39</v>
      </c>
      <c r="Q72" s="5">
        <v>122.9862</v>
      </c>
      <c r="R72" s="5">
        <v>137.7938</v>
      </c>
      <c r="S72" s="5">
        <v>6800</v>
      </c>
      <c r="T72" s="5">
        <v>118.885</v>
      </c>
      <c r="U72" s="5">
        <v>112.0101</v>
      </c>
      <c r="V72" s="5">
        <v>125.7599</v>
      </c>
      <c r="W72" s="5">
        <v>6800</v>
      </c>
      <c r="X72" s="5">
        <v>113.235</v>
      </c>
      <c r="Y72" s="5">
        <v>107.1502</v>
      </c>
      <c r="Z72" s="5">
        <v>119.3198</v>
      </c>
      <c r="AA72" s="5">
        <v>6800</v>
      </c>
      <c r="AB72" s="5">
        <v>101.09</v>
      </c>
      <c r="AC72" s="5">
        <v>94.6291</v>
      </c>
      <c r="AD72" s="5">
        <v>107.5509</v>
      </c>
    </row>
    <row r="73" spans="3:30">
      <c r="C73" s="5">
        <v>6900</v>
      </c>
      <c r="D73" s="5">
        <v>123.585</v>
      </c>
      <c r="E73" s="5">
        <v>116.5516</v>
      </c>
      <c r="F73" s="5">
        <v>130.6184</v>
      </c>
      <c r="G73" s="5">
        <v>6900</v>
      </c>
      <c r="H73" s="5">
        <v>149.255</v>
      </c>
      <c r="I73" s="5">
        <v>143.1828</v>
      </c>
      <c r="J73" s="5">
        <v>155.3272</v>
      </c>
      <c r="K73" s="5">
        <v>6900</v>
      </c>
      <c r="L73" s="5">
        <v>138.405</v>
      </c>
      <c r="M73" s="5">
        <v>131.9713</v>
      </c>
      <c r="N73" s="5">
        <v>144.8387</v>
      </c>
      <c r="O73" s="5">
        <v>6900</v>
      </c>
      <c r="P73" s="5">
        <v>130.805</v>
      </c>
      <c r="Q73" s="5">
        <v>123.4695</v>
      </c>
      <c r="R73" s="5">
        <v>138.1405</v>
      </c>
      <c r="S73" s="5">
        <v>6900</v>
      </c>
      <c r="T73" s="5">
        <v>119.19</v>
      </c>
      <c r="U73" s="5">
        <v>112.3173</v>
      </c>
      <c r="V73" s="5">
        <v>126.0627</v>
      </c>
      <c r="W73" s="5">
        <v>6900</v>
      </c>
      <c r="X73" s="5">
        <v>113.655</v>
      </c>
      <c r="Y73" s="5">
        <v>107.648</v>
      </c>
      <c r="Z73" s="5">
        <v>119.662</v>
      </c>
      <c r="AA73" s="5">
        <v>6900</v>
      </c>
      <c r="AB73" s="5">
        <v>101.4</v>
      </c>
      <c r="AC73" s="5">
        <v>95.0027</v>
      </c>
      <c r="AD73" s="5">
        <v>107.7973</v>
      </c>
    </row>
    <row r="74" spans="3:30">
      <c r="C74" s="5">
        <v>7000</v>
      </c>
      <c r="D74" s="5">
        <v>123.92</v>
      </c>
      <c r="E74" s="5">
        <v>116.7937</v>
      </c>
      <c r="F74" s="5">
        <v>131.0463</v>
      </c>
      <c r="G74" s="5">
        <v>7000</v>
      </c>
      <c r="H74" s="5">
        <v>149.67</v>
      </c>
      <c r="I74" s="5">
        <v>143.6357</v>
      </c>
      <c r="J74" s="5">
        <v>155.7043</v>
      </c>
      <c r="K74" s="5">
        <v>7000</v>
      </c>
      <c r="L74" s="5">
        <v>138.765</v>
      </c>
      <c r="M74" s="5">
        <v>132.5452</v>
      </c>
      <c r="N74" s="5">
        <v>144.9848</v>
      </c>
      <c r="O74" s="5">
        <v>7000</v>
      </c>
      <c r="P74" s="5">
        <v>131.23</v>
      </c>
      <c r="Q74" s="5">
        <v>123.942</v>
      </c>
      <c r="R74" s="5">
        <v>138.518</v>
      </c>
      <c r="S74" s="5">
        <v>7000</v>
      </c>
      <c r="T74" s="5">
        <v>119.57</v>
      </c>
      <c r="U74" s="5">
        <v>112.7506</v>
      </c>
      <c r="V74" s="5">
        <v>126.3894</v>
      </c>
      <c r="W74" s="5">
        <v>7000</v>
      </c>
      <c r="X74" s="5">
        <v>113.97</v>
      </c>
      <c r="Y74" s="5">
        <v>108.0821</v>
      </c>
      <c r="Z74" s="5">
        <v>119.8579</v>
      </c>
      <c r="AA74" s="5">
        <v>7000</v>
      </c>
      <c r="AB74" s="5">
        <v>101.73</v>
      </c>
      <c r="AC74" s="5">
        <v>95.3215</v>
      </c>
      <c r="AD74" s="5">
        <v>108.1385</v>
      </c>
    </row>
    <row r="75" spans="3:30">
      <c r="C75" s="5">
        <v>7100</v>
      </c>
      <c r="D75" s="5">
        <v>124.2</v>
      </c>
      <c r="E75" s="5">
        <v>117.1673</v>
      </c>
      <c r="F75" s="5">
        <v>131.2327</v>
      </c>
      <c r="G75" s="5">
        <v>7100</v>
      </c>
      <c r="H75" s="5">
        <v>150.04</v>
      </c>
      <c r="I75" s="5">
        <v>144.029</v>
      </c>
      <c r="J75" s="5">
        <v>156.051</v>
      </c>
      <c r="K75" s="5">
        <v>7100</v>
      </c>
      <c r="L75" s="5">
        <v>139.25</v>
      </c>
      <c r="M75" s="5">
        <v>133.0714</v>
      </c>
      <c r="N75" s="5">
        <v>145.4286</v>
      </c>
      <c r="O75" s="5">
        <v>7100</v>
      </c>
      <c r="P75" s="5">
        <v>131.675</v>
      </c>
      <c r="Q75" s="5">
        <v>124.5281</v>
      </c>
      <c r="R75" s="5">
        <v>138.8219</v>
      </c>
      <c r="S75" s="5">
        <v>7100</v>
      </c>
      <c r="T75" s="5">
        <v>119.92</v>
      </c>
      <c r="U75" s="5">
        <v>113.0755</v>
      </c>
      <c r="V75" s="5">
        <v>126.7645</v>
      </c>
      <c r="W75" s="5">
        <v>7100</v>
      </c>
      <c r="X75" s="5">
        <v>114.21</v>
      </c>
      <c r="Y75" s="5">
        <v>108.4827</v>
      </c>
      <c r="Z75" s="5">
        <v>119.9373</v>
      </c>
      <c r="AA75" s="5">
        <v>7100</v>
      </c>
      <c r="AB75" s="5">
        <v>102.105</v>
      </c>
      <c r="AC75" s="5">
        <v>95.4695</v>
      </c>
      <c r="AD75" s="5">
        <v>108.7405</v>
      </c>
    </row>
    <row r="76" spans="3:30">
      <c r="C76" s="5">
        <v>7200</v>
      </c>
      <c r="D76" s="5">
        <v>124.505</v>
      </c>
      <c r="E76" s="5">
        <v>117.4122</v>
      </c>
      <c r="F76" s="5">
        <v>131.5978</v>
      </c>
      <c r="G76" s="5">
        <v>7200</v>
      </c>
      <c r="H76" s="5">
        <v>150.4</v>
      </c>
      <c r="I76" s="5">
        <v>144.331</v>
      </c>
      <c r="J76" s="5">
        <v>156.469</v>
      </c>
      <c r="K76" s="5">
        <v>7200</v>
      </c>
      <c r="L76" s="5">
        <v>139.575</v>
      </c>
      <c r="M76" s="5">
        <v>133.4256</v>
      </c>
      <c r="N76" s="5">
        <v>145.7244</v>
      </c>
      <c r="O76" s="5">
        <v>7200</v>
      </c>
      <c r="P76" s="5">
        <v>132.075</v>
      </c>
      <c r="Q76" s="5">
        <v>124.8529</v>
      </c>
      <c r="R76" s="5">
        <v>139.2971</v>
      </c>
      <c r="S76" s="5">
        <v>7200</v>
      </c>
      <c r="T76" s="5">
        <v>120.37</v>
      </c>
      <c r="U76" s="5">
        <v>113.6337</v>
      </c>
      <c r="V76" s="5">
        <v>127.1063</v>
      </c>
      <c r="W76" s="5">
        <v>7200</v>
      </c>
      <c r="X76" s="5">
        <v>114.615</v>
      </c>
      <c r="Y76" s="5">
        <v>108.9929</v>
      </c>
      <c r="Z76" s="5">
        <v>120.2371</v>
      </c>
      <c r="AA76" s="5">
        <v>7200</v>
      </c>
      <c r="AB76" s="5">
        <v>102.35</v>
      </c>
      <c r="AC76" s="5">
        <v>95.7397</v>
      </c>
      <c r="AD76" s="5">
        <v>108.9603</v>
      </c>
    </row>
    <row r="77" spans="3:30">
      <c r="C77" s="5">
        <v>7300</v>
      </c>
      <c r="D77" s="5">
        <v>124.875</v>
      </c>
      <c r="E77" s="5">
        <v>117.6396</v>
      </c>
      <c r="F77" s="5">
        <v>132.1104</v>
      </c>
      <c r="G77" s="5">
        <v>7300</v>
      </c>
      <c r="H77" s="5">
        <v>150.745</v>
      </c>
      <c r="I77" s="5">
        <v>144.8176</v>
      </c>
      <c r="J77" s="5">
        <v>156.6724</v>
      </c>
      <c r="K77" s="5">
        <v>7300</v>
      </c>
      <c r="L77" s="5">
        <v>140</v>
      </c>
      <c r="M77" s="5">
        <v>133.8803</v>
      </c>
      <c r="N77" s="5">
        <v>146.1197</v>
      </c>
      <c r="O77" s="5">
        <v>7300</v>
      </c>
      <c r="P77" s="5">
        <v>132.52</v>
      </c>
      <c r="Q77" s="5">
        <v>125.3461</v>
      </c>
      <c r="R77" s="5">
        <v>139.6939</v>
      </c>
      <c r="S77" s="5">
        <v>7300</v>
      </c>
      <c r="T77" s="5">
        <v>120.64</v>
      </c>
      <c r="U77" s="5">
        <v>114.0027</v>
      </c>
      <c r="V77" s="5">
        <v>127.2773</v>
      </c>
      <c r="W77" s="5">
        <v>7300</v>
      </c>
      <c r="X77" s="5">
        <v>114.9</v>
      </c>
      <c r="Y77" s="5">
        <v>109.2494</v>
      </c>
      <c r="Z77" s="5">
        <v>120.5506</v>
      </c>
      <c r="AA77" s="5">
        <v>7300</v>
      </c>
      <c r="AB77" s="5">
        <v>102.715</v>
      </c>
      <c r="AC77" s="5">
        <v>96.1881</v>
      </c>
      <c r="AD77" s="5">
        <v>109.2419</v>
      </c>
    </row>
    <row r="78" spans="3:30">
      <c r="C78" s="5">
        <v>7400</v>
      </c>
      <c r="D78" s="5">
        <v>125.185</v>
      </c>
      <c r="E78" s="5">
        <v>117.9572</v>
      </c>
      <c r="F78" s="5">
        <v>132.4128</v>
      </c>
      <c r="G78" s="5">
        <v>7400</v>
      </c>
      <c r="H78" s="5">
        <v>151.045</v>
      </c>
      <c r="I78" s="5">
        <v>145.2251</v>
      </c>
      <c r="J78" s="5">
        <v>156.8649</v>
      </c>
      <c r="K78" s="5">
        <v>7400</v>
      </c>
      <c r="L78" s="5">
        <v>140.365</v>
      </c>
      <c r="M78" s="5">
        <v>134.1199</v>
      </c>
      <c r="N78" s="5">
        <v>146.6101</v>
      </c>
      <c r="O78" s="5">
        <v>7400</v>
      </c>
      <c r="P78" s="5">
        <v>132.865</v>
      </c>
      <c r="Q78" s="5">
        <v>125.6276</v>
      </c>
      <c r="R78" s="5">
        <v>140.1024</v>
      </c>
      <c r="S78" s="5">
        <v>7400</v>
      </c>
      <c r="T78" s="5">
        <v>120.955</v>
      </c>
      <c r="U78" s="5">
        <v>114.3082</v>
      </c>
      <c r="V78" s="5">
        <v>127.6018</v>
      </c>
      <c r="W78" s="5">
        <v>7400</v>
      </c>
      <c r="X78" s="5">
        <v>115.185</v>
      </c>
      <c r="Y78" s="5">
        <v>109.5205</v>
      </c>
      <c r="Z78" s="5">
        <v>120.8495</v>
      </c>
      <c r="AA78" s="5">
        <v>7400</v>
      </c>
      <c r="AB78" s="5">
        <v>103.005</v>
      </c>
      <c r="AC78" s="5">
        <v>96.5312</v>
      </c>
      <c r="AD78" s="5">
        <v>109.4788</v>
      </c>
    </row>
    <row r="79" spans="3:30">
      <c r="C79" s="5">
        <v>7500</v>
      </c>
      <c r="D79" s="5">
        <v>125.53</v>
      </c>
      <c r="E79" s="5">
        <v>118.1651</v>
      </c>
      <c r="F79" s="5">
        <v>132.8949</v>
      </c>
      <c r="G79" s="5">
        <v>7500</v>
      </c>
      <c r="H79" s="5">
        <v>151.375</v>
      </c>
      <c r="I79" s="5">
        <v>145.5912</v>
      </c>
      <c r="J79" s="5">
        <v>157.1588</v>
      </c>
      <c r="K79" s="5">
        <v>7500</v>
      </c>
      <c r="L79" s="5">
        <v>140.71</v>
      </c>
      <c r="M79" s="5">
        <v>134.4883</v>
      </c>
      <c r="N79" s="5">
        <v>146.9317</v>
      </c>
      <c r="O79" s="5">
        <v>7500</v>
      </c>
      <c r="P79" s="5">
        <v>133.255</v>
      </c>
      <c r="Q79" s="5">
        <v>126.1513</v>
      </c>
      <c r="R79" s="5">
        <v>140.3587</v>
      </c>
      <c r="S79" s="5">
        <v>7500</v>
      </c>
      <c r="T79" s="5">
        <v>121.39</v>
      </c>
      <c r="U79" s="5">
        <v>114.8001</v>
      </c>
      <c r="V79" s="5">
        <v>127.9799</v>
      </c>
      <c r="W79" s="5">
        <v>7500</v>
      </c>
      <c r="X79" s="5">
        <v>115.455</v>
      </c>
      <c r="Y79" s="5">
        <v>109.8704</v>
      </c>
      <c r="Z79" s="5">
        <v>121.0396</v>
      </c>
      <c r="AA79" s="5">
        <v>7500</v>
      </c>
      <c r="AB79" s="5">
        <v>103.33</v>
      </c>
      <c r="AC79" s="5">
        <v>96.9384</v>
      </c>
      <c r="AD79" s="5">
        <v>109.7216</v>
      </c>
    </row>
    <row r="80" spans="3:30">
      <c r="C80" s="5">
        <v>7600</v>
      </c>
      <c r="D80" s="5">
        <v>125.93</v>
      </c>
      <c r="E80" s="5">
        <v>118.5295</v>
      </c>
      <c r="F80" s="5">
        <v>133.3305</v>
      </c>
      <c r="G80" s="5">
        <v>7600</v>
      </c>
      <c r="H80" s="5">
        <v>151.7</v>
      </c>
      <c r="I80" s="5">
        <v>145.9143</v>
      </c>
      <c r="J80" s="5">
        <v>157.4857</v>
      </c>
      <c r="K80" s="5">
        <v>7600</v>
      </c>
      <c r="L80" s="5">
        <v>141.13</v>
      </c>
      <c r="M80" s="5">
        <v>135.0664</v>
      </c>
      <c r="N80" s="5">
        <v>147.1936</v>
      </c>
      <c r="O80" s="5">
        <v>7600</v>
      </c>
      <c r="P80" s="5">
        <v>133.57</v>
      </c>
      <c r="Q80" s="5">
        <v>126.3812</v>
      </c>
      <c r="R80" s="5">
        <v>140.7588</v>
      </c>
      <c r="S80" s="5">
        <v>7600</v>
      </c>
      <c r="T80" s="5">
        <v>121.78</v>
      </c>
      <c r="U80" s="5">
        <v>115.1802</v>
      </c>
      <c r="V80" s="5">
        <v>128.3798</v>
      </c>
      <c r="W80" s="5">
        <v>7600</v>
      </c>
      <c r="X80" s="5">
        <v>115.79</v>
      </c>
      <c r="Y80" s="5">
        <v>110.2373</v>
      </c>
      <c r="Z80" s="5">
        <v>121.3427</v>
      </c>
      <c r="AA80" s="5">
        <v>7600</v>
      </c>
      <c r="AB80" s="5">
        <v>103.69</v>
      </c>
      <c r="AC80" s="5">
        <v>97.2285</v>
      </c>
      <c r="AD80" s="5">
        <v>110.1515</v>
      </c>
    </row>
    <row r="81" spans="3:30">
      <c r="C81" s="5">
        <v>7700</v>
      </c>
      <c r="D81" s="5">
        <v>126.22</v>
      </c>
      <c r="E81" s="5">
        <v>118.857</v>
      </c>
      <c r="F81" s="5">
        <v>133.583</v>
      </c>
      <c r="G81" s="5">
        <v>7700</v>
      </c>
      <c r="H81" s="5">
        <v>151.995</v>
      </c>
      <c r="I81" s="5">
        <v>146.2951</v>
      </c>
      <c r="J81" s="5">
        <v>157.6949</v>
      </c>
      <c r="K81" s="5">
        <v>7700</v>
      </c>
      <c r="L81" s="5">
        <v>141.515</v>
      </c>
      <c r="M81" s="5">
        <v>135.3954</v>
      </c>
      <c r="N81" s="5">
        <v>147.6346</v>
      </c>
      <c r="O81" s="5">
        <v>7700</v>
      </c>
      <c r="P81" s="5">
        <v>133.97</v>
      </c>
      <c r="Q81" s="5">
        <v>126.8829</v>
      </c>
      <c r="R81" s="5">
        <v>141.0571</v>
      </c>
      <c r="S81" s="5">
        <v>7700</v>
      </c>
      <c r="T81" s="5">
        <v>122.12</v>
      </c>
      <c r="U81" s="5">
        <v>115.5542</v>
      </c>
      <c r="V81" s="5">
        <v>128.6858</v>
      </c>
      <c r="W81" s="5">
        <v>7700</v>
      </c>
      <c r="X81" s="5">
        <v>116.025</v>
      </c>
      <c r="Y81" s="5">
        <v>110.3524</v>
      </c>
      <c r="Z81" s="5">
        <v>121.6976</v>
      </c>
      <c r="AA81" s="5">
        <v>7700</v>
      </c>
      <c r="AB81" s="5">
        <v>103.94</v>
      </c>
      <c r="AC81" s="5">
        <v>97.6626</v>
      </c>
      <c r="AD81" s="5">
        <v>110.2174</v>
      </c>
    </row>
    <row r="82" spans="3:30">
      <c r="C82" s="5">
        <v>7800</v>
      </c>
      <c r="D82" s="5">
        <v>126.575</v>
      </c>
      <c r="E82" s="5">
        <v>119.365</v>
      </c>
      <c r="F82" s="5">
        <v>133.785</v>
      </c>
      <c r="G82" s="5">
        <v>7800</v>
      </c>
      <c r="H82" s="5">
        <v>152.235</v>
      </c>
      <c r="I82" s="5">
        <v>146.5742</v>
      </c>
      <c r="J82" s="5">
        <v>157.8958</v>
      </c>
      <c r="K82" s="5">
        <v>7800</v>
      </c>
      <c r="L82" s="5">
        <v>141.84</v>
      </c>
      <c r="M82" s="5">
        <v>135.6812</v>
      </c>
      <c r="N82" s="5">
        <v>147.9988</v>
      </c>
      <c r="O82" s="5">
        <v>7800</v>
      </c>
      <c r="P82" s="5">
        <v>134.275</v>
      </c>
      <c r="Q82" s="5">
        <v>127.237</v>
      </c>
      <c r="R82" s="5">
        <v>141.313</v>
      </c>
      <c r="S82" s="5">
        <v>7800</v>
      </c>
      <c r="T82" s="5">
        <v>122.43</v>
      </c>
      <c r="U82" s="5">
        <v>115.8938</v>
      </c>
      <c r="V82" s="5">
        <v>128.9662</v>
      </c>
      <c r="W82" s="5">
        <v>7800</v>
      </c>
      <c r="X82" s="5">
        <v>116.35</v>
      </c>
      <c r="Y82" s="5">
        <v>110.7517</v>
      </c>
      <c r="Z82" s="5">
        <v>121.9483</v>
      </c>
      <c r="AA82" s="5">
        <v>7800</v>
      </c>
      <c r="AB82" s="5">
        <v>104.195</v>
      </c>
      <c r="AC82" s="5">
        <v>97.973</v>
      </c>
      <c r="AD82" s="5">
        <v>110.417</v>
      </c>
    </row>
    <row r="83" spans="3:30">
      <c r="C83" s="5">
        <v>7900</v>
      </c>
      <c r="D83" s="5">
        <v>126.895</v>
      </c>
      <c r="E83" s="5">
        <v>119.677</v>
      </c>
      <c r="F83" s="5">
        <v>134.113</v>
      </c>
      <c r="G83" s="5">
        <v>7900</v>
      </c>
      <c r="H83" s="5">
        <v>152.515</v>
      </c>
      <c r="I83" s="5">
        <v>146.9575</v>
      </c>
      <c r="J83" s="5">
        <v>158.0725</v>
      </c>
      <c r="K83" s="5">
        <v>7900</v>
      </c>
      <c r="L83" s="5">
        <v>142.19</v>
      </c>
      <c r="M83" s="5">
        <v>136.1197</v>
      </c>
      <c r="N83" s="5">
        <v>148.2603</v>
      </c>
      <c r="O83" s="5">
        <v>7900</v>
      </c>
      <c r="P83" s="5">
        <v>134.65</v>
      </c>
      <c r="Q83" s="5">
        <v>127.5879</v>
      </c>
      <c r="R83" s="5">
        <v>141.7121</v>
      </c>
      <c r="S83" s="5">
        <v>7900</v>
      </c>
      <c r="T83" s="5">
        <v>122.7</v>
      </c>
      <c r="U83" s="5">
        <v>116.2217</v>
      </c>
      <c r="V83" s="5">
        <v>129.1783</v>
      </c>
      <c r="W83" s="5">
        <v>7900</v>
      </c>
      <c r="X83" s="5">
        <v>116.715</v>
      </c>
      <c r="Y83" s="5">
        <v>110.9952</v>
      </c>
      <c r="Z83" s="5">
        <v>122.4348</v>
      </c>
      <c r="AA83" s="5">
        <v>7900</v>
      </c>
      <c r="AB83" s="5">
        <v>104.455</v>
      </c>
      <c r="AC83" s="5">
        <v>98.3013</v>
      </c>
      <c r="AD83" s="5">
        <v>110.6087</v>
      </c>
    </row>
    <row r="84" spans="3:30">
      <c r="C84" s="5">
        <v>8000</v>
      </c>
      <c r="D84" s="5">
        <v>127.27</v>
      </c>
      <c r="E84" s="5">
        <v>120.0139</v>
      </c>
      <c r="F84" s="5">
        <v>134.5261</v>
      </c>
      <c r="G84" s="5">
        <v>8000</v>
      </c>
      <c r="H84" s="5">
        <v>152.805</v>
      </c>
      <c r="I84" s="5">
        <v>147.2903</v>
      </c>
      <c r="J84" s="5">
        <v>158.3197</v>
      </c>
      <c r="K84" s="5">
        <v>8000</v>
      </c>
      <c r="L84" s="5">
        <v>142.53</v>
      </c>
      <c r="M84" s="5">
        <v>136.5413</v>
      </c>
      <c r="N84" s="5">
        <v>148.5187</v>
      </c>
      <c r="O84" s="5">
        <v>8000</v>
      </c>
      <c r="P84" s="5">
        <v>135.06</v>
      </c>
      <c r="Q84" s="5">
        <v>128.0807</v>
      </c>
      <c r="R84" s="5">
        <v>142.0393</v>
      </c>
      <c r="S84" s="5">
        <v>8000</v>
      </c>
      <c r="T84" s="5">
        <v>123.015</v>
      </c>
      <c r="U84" s="5">
        <v>116.6012</v>
      </c>
      <c r="V84" s="5">
        <v>129.4288</v>
      </c>
      <c r="W84" s="5">
        <v>8000</v>
      </c>
      <c r="X84" s="5">
        <v>116.99</v>
      </c>
      <c r="Y84" s="5">
        <v>111.2546</v>
      </c>
      <c r="Z84" s="5">
        <v>122.7254</v>
      </c>
      <c r="AA84" s="5">
        <v>8000</v>
      </c>
      <c r="AB84" s="5">
        <v>104.73</v>
      </c>
      <c r="AC84" s="5">
        <v>98.6715</v>
      </c>
      <c r="AD84" s="5">
        <v>110.7885</v>
      </c>
    </row>
    <row r="85" spans="3:30">
      <c r="C85" s="5">
        <v>8100</v>
      </c>
      <c r="D85" s="5">
        <v>127.645</v>
      </c>
      <c r="E85" s="5">
        <v>120.3804</v>
      </c>
      <c r="F85" s="5">
        <v>134.9096</v>
      </c>
      <c r="G85" s="5">
        <v>8100</v>
      </c>
      <c r="H85" s="5">
        <v>153.025</v>
      </c>
      <c r="I85" s="5">
        <v>147.5959</v>
      </c>
      <c r="J85" s="5">
        <v>158.4541</v>
      </c>
      <c r="K85" s="5">
        <v>8100</v>
      </c>
      <c r="L85" s="5">
        <v>142.915</v>
      </c>
      <c r="M85" s="5">
        <v>137.0472</v>
      </c>
      <c r="N85" s="5">
        <v>148.7828</v>
      </c>
      <c r="O85" s="5">
        <v>8100</v>
      </c>
      <c r="P85" s="5">
        <v>135.445</v>
      </c>
      <c r="Q85" s="5">
        <v>128.4104</v>
      </c>
      <c r="R85" s="5">
        <v>142.4796</v>
      </c>
      <c r="S85" s="5">
        <v>8100</v>
      </c>
      <c r="T85" s="5">
        <v>123.325</v>
      </c>
      <c r="U85" s="5">
        <v>116.8978</v>
      </c>
      <c r="V85" s="5">
        <v>129.7522</v>
      </c>
      <c r="W85" s="5">
        <v>8100</v>
      </c>
      <c r="X85" s="5">
        <v>117.2</v>
      </c>
      <c r="Y85" s="5">
        <v>111.5562</v>
      </c>
      <c r="Z85" s="5">
        <v>122.8438</v>
      </c>
      <c r="AA85" s="5">
        <v>8100</v>
      </c>
      <c r="AB85" s="5">
        <v>105.02</v>
      </c>
      <c r="AC85" s="5">
        <v>99.1287</v>
      </c>
      <c r="AD85" s="5">
        <v>110.9113</v>
      </c>
    </row>
    <row r="86" spans="3:30">
      <c r="C86" s="5">
        <v>8200</v>
      </c>
      <c r="D86" s="5">
        <v>127.925</v>
      </c>
      <c r="E86" s="5">
        <v>120.7781</v>
      </c>
      <c r="F86" s="5">
        <v>135.0719</v>
      </c>
      <c r="G86" s="5">
        <v>8200</v>
      </c>
      <c r="H86" s="5">
        <v>153.27</v>
      </c>
      <c r="I86" s="5">
        <v>147.8292</v>
      </c>
      <c r="J86" s="5">
        <v>158.7108</v>
      </c>
      <c r="K86" s="5">
        <v>8200</v>
      </c>
      <c r="L86" s="5">
        <v>143.2</v>
      </c>
      <c r="M86" s="5">
        <v>137.3678</v>
      </c>
      <c r="N86" s="5">
        <v>149.0322</v>
      </c>
      <c r="O86" s="5">
        <v>8200</v>
      </c>
      <c r="P86" s="5">
        <v>135.77</v>
      </c>
      <c r="Q86" s="5">
        <v>128.7546</v>
      </c>
      <c r="R86" s="5">
        <v>142.7854</v>
      </c>
      <c r="S86" s="5">
        <v>8200</v>
      </c>
      <c r="T86" s="5">
        <v>123.63</v>
      </c>
      <c r="U86" s="5">
        <v>117.1777</v>
      </c>
      <c r="V86" s="5">
        <v>130.0823</v>
      </c>
      <c r="W86" s="5">
        <v>8200</v>
      </c>
      <c r="X86" s="5">
        <v>117.46</v>
      </c>
      <c r="Y86" s="5">
        <v>111.7691</v>
      </c>
      <c r="Z86" s="5">
        <v>123.1509</v>
      </c>
      <c r="AA86" s="5">
        <v>8200</v>
      </c>
      <c r="AB86" s="5">
        <v>105.255</v>
      </c>
      <c r="AC86" s="5">
        <v>99.3832</v>
      </c>
      <c r="AD86" s="5">
        <v>111.1268</v>
      </c>
    </row>
    <row r="87" spans="3:30">
      <c r="C87" s="5">
        <v>8300</v>
      </c>
      <c r="D87" s="5">
        <v>128.285</v>
      </c>
      <c r="E87" s="5">
        <v>121.1613</v>
      </c>
      <c r="F87" s="5">
        <v>135.4087</v>
      </c>
      <c r="G87" s="5">
        <v>8300</v>
      </c>
      <c r="H87" s="5">
        <v>153.53</v>
      </c>
      <c r="I87" s="5">
        <v>148.1134</v>
      </c>
      <c r="J87" s="5">
        <v>158.9466</v>
      </c>
      <c r="K87" s="5">
        <v>8300</v>
      </c>
      <c r="L87" s="5">
        <v>143.57</v>
      </c>
      <c r="M87" s="5">
        <v>137.7361</v>
      </c>
      <c r="N87" s="5">
        <v>149.4039</v>
      </c>
      <c r="O87" s="5">
        <v>8300</v>
      </c>
      <c r="P87" s="5">
        <v>136.205</v>
      </c>
      <c r="Q87" s="5">
        <v>129.2822</v>
      </c>
      <c r="R87" s="5">
        <v>143.1278</v>
      </c>
      <c r="S87" s="5">
        <v>8300</v>
      </c>
      <c r="T87" s="5">
        <v>123.92</v>
      </c>
      <c r="U87" s="5">
        <v>117.4975</v>
      </c>
      <c r="V87" s="5">
        <v>130.3425</v>
      </c>
      <c r="W87" s="5">
        <v>8300</v>
      </c>
      <c r="X87" s="5">
        <v>117.705</v>
      </c>
      <c r="Y87" s="5">
        <v>111.9871</v>
      </c>
      <c r="Z87" s="5">
        <v>123.4229</v>
      </c>
      <c r="AA87" s="5">
        <v>8300</v>
      </c>
      <c r="AB87" s="5">
        <v>105.56</v>
      </c>
      <c r="AC87" s="5">
        <v>99.7722</v>
      </c>
      <c r="AD87" s="5">
        <v>111.3478</v>
      </c>
    </row>
    <row r="88" spans="3:30">
      <c r="C88" s="5">
        <v>8400</v>
      </c>
      <c r="D88" s="5">
        <v>128.675</v>
      </c>
      <c r="E88" s="5">
        <v>121.6042</v>
      </c>
      <c r="F88" s="5">
        <v>135.7458</v>
      </c>
      <c r="G88" s="5">
        <v>8400</v>
      </c>
      <c r="H88" s="5">
        <v>153.86</v>
      </c>
      <c r="I88" s="5">
        <v>148.4572</v>
      </c>
      <c r="J88" s="5">
        <v>159.2628</v>
      </c>
      <c r="K88" s="5">
        <v>8400</v>
      </c>
      <c r="L88" s="5">
        <v>143.91</v>
      </c>
      <c r="M88" s="5">
        <v>138.174</v>
      </c>
      <c r="N88" s="5">
        <v>149.646</v>
      </c>
      <c r="O88" s="5">
        <v>8400</v>
      </c>
      <c r="P88" s="5">
        <v>136.545</v>
      </c>
      <c r="Q88" s="5">
        <v>129.5958</v>
      </c>
      <c r="R88" s="5">
        <v>143.4942</v>
      </c>
      <c r="S88" s="5">
        <v>8400</v>
      </c>
      <c r="T88" s="5">
        <v>124.235</v>
      </c>
      <c r="U88" s="5">
        <v>117.8741</v>
      </c>
      <c r="V88" s="5">
        <v>130.5959</v>
      </c>
      <c r="W88" s="5">
        <v>8400</v>
      </c>
      <c r="X88" s="5">
        <v>117.975</v>
      </c>
      <c r="Y88" s="5">
        <v>112.218</v>
      </c>
      <c r="Z88" s="5">
        <v>123.732</v>
      </c>
      <c r="AA88" s="5">
        <v>8400</v>
      </c>
      <c r="AB88" s="5">
        <v>105.83</v>
      </c>
      <c r="AC88" s="5">
        <v>100.1653</v>
      </c>
      <c r="AD88" s="5">
        <v>111.4947</v>
      </c>
    </row>
    <row r="89" spans="3:30">
      <c r="C89" s="5">
        <v>8500</v>
      </c>
      <c r="D89" s="5">
        <v>128.96</v>
      </c>
      <c r="E89" s="5">
        <v>121.7328</v>
      </c>
      <c r="F89" s="5">
        <v>136.1872</v>
      </c>
      <c r="G89" s="5">
        <v>8500</v>
      </c>
      <c r="H89" s="5">
        <v>154.095</v>
      </c>
      <c r="I89" s="5">
        <v>148.676</v>
      </c>
      <c r="J89" s="5">
        <v>159.514</v>
      </c>
      <c r="K89" s="5">
        <v>8500</v>
      </c>
      <c r="L89" s="5">
        <v>144.175</v>
      </c>
      <c r="M89" s="5">
        <v>138.4314</v>
      </c>
      <c r="N89" s="5">
        <v>149.9186</v>
      </c>
      <c r="O89" s="5">
        <v>8500</v>
      </c>
      <c r="P89" s="5">
        <v>136.87</v>
      </c>
      <c r="Q89" s="5">
        <v>130.0738</v>
      </c>
      <c r="R89" s="5">
        <v>143.6662</v>
      </c>
      <c r="S89" s="5">
        <v>8500</v>
      </c>
      <c r="T89" s="5">
        <v>124.5</v>
      </c>
      <c r="U89" s="5">
        <v>118.1755</v>
      </c>
      <c r="V89" s="5">
        <v>130.8245</v>
      </c>
      <c r="W89" s="5">
        <v>8500</v>
      </c>
      <c r="X89" s="5">
        <v>118.235</v>
      </c>
      <c r="Y89" s="5">
        <v>112.4095</v>
      </c>
      <c r="Z89" s="5">
        <v>124.0605</v>
      </c>
      <c r="AA89" s="5">
        <v>8500</v>
      </c>
      <c r="AB89" s="5">
        <v>106.085</v>
      </c>
      <c r="AC89" s="5">
        <v>100.5073</v>
      </c>
      <c r="AD89" s="5">
        <v>111.6627</v>
      </c>
    </row>
    <row r="90" spans="3:30">
      <c r="C90" s="5">
        <v>8600</v>
      </c>
      <c r="D90" s="5">
        <v>129.175</v>
      </c>
      <c r="E90" s="5">
        <v>121.9409</v>
      </c>
      <c r="F90" s="5">
        <v>136.4091</v>
      </c>
      <c r="G90" s="5">
        <v>8600</v>
      </c>
      <c r="H90" s="5">
        <v>154.295</v>
      </c>
      <c r="I90" s="5">
        <v>148.815</v>
      </c>
      <c r="J90" s="5">
        <v>159.775</v>
      </c>
      <c r="K90" s="5">
        <v>8600</v>
      </c>
      <c r="L90" s="5">
        <v>144.52</v>
      </c>
      <c r="M90" s="5">
        <v>138.7111</v>
      </c>
      <c r="N90" s="5">
        <v>150.3289</v>
      </c>
      <c r="O90" s="5">
        <v>8600</v>
      </c>
      <c r="P90" s="5">
        <v>137.27</v>
      </c>
      <c r="Q90" s="5">
        <v>130.5699</v>
      </c>
      <c r="R90" s="5">
        <v>143.9701</v>
      </c>
      <c r="S90" s="5">
        <v>8600</v>
      </c>
      <c r="T90" s="5">
        <v>124.835</v>
      </c>
      <c r="U90" s="5">
        <v>118.5572</v>
      </c>
      <c r="V90" s="5">
        <v>131.1128</v>
      </c>
      <c r="W90" s="5">
        <v>8600</v>
      </c>
      <c r="X90" s="5">
        <v>118.48</v>
      </c>
      <c r="Y90" s="5">
        <v>112.6878</v>
      </c>
      <c r="Z90" s="5">
        <v>124.2722</v>
      </c>
      <c r="AA90" s="5">
        <v>8600</v>
      </c>
      <c r="AB90" s="5">
        <v>106.375</v>
      </c>
      <c r="AC90" s="5">
        <v>100.682</v>
      </c>
      <c r="AD90" s="5">
        <v>112.068</v>
      </c>
    </row>
    <row r="91" spans="3:30">
      <c r="C91" s="5">
        <v>8700</v>
      </c>
      <c r="D91" s="5">
        <v>129.48</v>
      </c>
      <c r="E91" s="5">
        <v>122.3304</v>
      </c>
      <c r="F91" s="5">
        <v>136.6296</v>
      </c>
      <c r="G91" s="5">
        <v>8700</v>
      </c>
      <c r="H91" s="5">
        <v>154.515</v>
      </c>
      <c r="I91" s="5">
        <v>149.0274</v>
      </c>
      <c r="J91" s="5">
        <v>160.0026</v>
      </c>
      <c r="K91" s="5">
        <v>8700</v>
      </c>
      <c r="L91" s="5">
        <v>144.77</v>
      </c>
      <c r="M91" s="5">
        <v>138.9057</v>
      </c>
      <c r="N91" s="5">
        <v>150.6343</v>
      </c>
      <c r="O91" s="5">
        <v>8700</v>
      </c>
      <c r="P91" s="5">
        <v>137.605</v>
      </c>
      <c r="Q91" s="5">
        <v>130.8929</v>
      </c>
      <c r="R91" s="5">
        <v>144.3171</v>
      </c>
      <c r="S91" s="5">
        <v>8700</v>
      </c>
      <c r="T91" s="5">
        <v>125.135</v>
      </c>
      <c r="U91" s="5">
        <v>118.9224</v>
      </c>
      <c r="V91" s="5">
        <v>131.3476</v>
      </c>
      <c r="W91" s="5">
        <v>8700</v>
      </c>
      <c r="X91" s="5">
        <v>118.695</v>
      </c>
      <c r="Y91" s="5">
        <v>112.9388</v>
      </c>
      <c r="Z91" s="5">
        <v>124.4512</v>
      </c>
      <c r="AA91" s="5">
        <v>8700</v>
      </c>
      <c r="AB91" s="5">
        <v>106.62</v>
      </c>
      <c r="AC91" s="5">
        <v>100.9436</v>
      </c>
      <c r="AD91" s="5">
        <v>112.2964</v>
      </c>
    </row>
    <row r="92" spans="3:30">
      <c r="C92" s="5">
        <v>8800</v>
      </c>
      <c r="D92" s="5">
        <v>129.78</v>
      </c>
      <c r="E92" s="5">
        <v>122.6542</v>
      </c>
      <c r="F92" s="5">
        <v>136.9058</v>
      </c>
      <c r="G92" s="5">
        <v>8800</v>
      </c>
      <c r="H92" s="5">
        <v>154.76</v>
      </c>
      <c r="I92" s="5">
        <v>149.1946</v>
      </c>
      <c r="J92" s="5">
        <v>160.3254</v>
      </c>
      <c r="K92" s="5">
        <v>8800</v>
      </c>
      <c r="L92" s="5">
        <v>144.98</v>
      </c>
      <c r="M92" s="5">
        <v>139.0985</v>
      </c>
      <c r="N92" s="5">
        <v>150.8615</v>
      </c>
      <c r="O92" s="5">
        <v>8800</v>
      </c>
      <c r="P92" s="5">
        <v>137.895</v>
      </c>
      <c r="Q92" s="5">
        <v>131.2421</v>
      </c>
      <c r="R92" s="5">
        <v>144.5479</v>
      </c>
      <c r="S92" s="5">
        <v>8800</v>
      </c>
      <c r="T92" s="5">
        <v>125.425</v>
      </c>
      <c r="U92" s="5">
        <v>119.3451</v>
      </c>
      <c r="V92" s="5">
        <v>131.5049</v>
      </c>
      <c r="W92" s="5">
        <v>8800</v>
      </c>
      <c r="X92" s="5">
        <v>118.99</v>
      </c>
      <c r="Y92" s="5">
        <v>113.2513</v>
      </c>
      <c r="Z92" s="5">
        <v>124.7287</v>
      </c>
      <c r="AA92" s="5">
        <v>8800</v>
      </c>
      <c r="AB92" s="5">
        <v>106.885</v>
      </c>
      <c r="AC92" s="5">
        <v>101.1557</v>
      </c>
      <c r="AD92" s="5">
        <v>112.6143</v>
      </c>
    </row>
    <row r="93" spans="3:30">
      <c r="C93" s="5">
        <v>8900</v>
      </c>
      <c r="D93" s="5">
        <v>130.085</v>
      </c>
      <c r="E93" s="5">
        <v>123.0943</v>
      </c>
      <c r="F93" s="5">
        <v>137.0757</v>
      </c>
      <c r="G93" s="5">
        <v>8900</v>
      </c>
      <c r="H93" s="5">
        <v>154.96</v>
      </c>
      <c r="I93" s="5">
        <v>149.3511</v>
      </c>
      <c r="J93" s="5">
        <v>160.5689</v>
      </c>
      <c r="K93" s="5">
        <v>8900</v>
      </c>
      <c r="L93" s="5">
        <v>145.275</v>
      </c>
      <c r="M93" s="5">
        <v>139.4662</v>
      </c>
      <c r="N93" s="5">
        <v>151.0838</v>
      </c>
      <c r="O93" s="5">
        <v>8900</v>
      </c>
      <c r="P93" s="5">
        <v>138.21</v>
      </c>
      <c r="Q93" s="5">
        <v>131.516</v>
      </c>
      <c r="R93" s="5">
        <v>144.904</v>
      </c>
      <c r="S93" s="5">
        <v>8900</v>
      </c>
      <c r="T93" s="5">
        <v>125.745</v>
      </c>
      <c r="U93" s="5">
        <v>119.6096</v>
      </c>
      <c r="V93" s="5">
        <v>131.8804</v>
      </c>
      <c r="W93" s="5">
        <v>8900</v>
      </c>
      <c r="X93" s="5">
        <v>119.28</v>
      </c>
      <c r="Y93" s="5">
        <v>113.5038</v>
      </c>
      <c r="Z93" s="5">
        <v>125.0562</v>
      </c>
      <c r="AA93" s="5">
        <v>8900</v>
      </c>
      <c r="AB93" s="5">
        <v>107.165</v>
      </c>
      <c r="AC93" s="5">
        <v>101.4777</v>
      </c>
      <c r="AD93" s="5">
        <v>112.8523</v>
      </c>
    </row>
    <row r="94" spans="3:30">
      <c r="C94" s="5">
        <v>9000</v>
      </c>
      <c r="D94" s="5">
        <v>130.385</v>
      </c>
      <c r="E94" s="5">
        <v>123.4167</v>
      </c>
      <c r="F94" s="5">
        <v>137.3533</v>
      </c>
      <c r="G94" s="5">
        <v>9000</v>
      </c>
      <c r="H94" s="5">
        <v>155.2</v>
      </c>
      <c r="I94" s="5">
        <v>149.5665</v>
      </c>
      <c r="J94" s="5">
        <v>160.8335</v>
      </c>
      <c r="K94" s="5">
        <v>9000</v>
      </c>
      <c r="L94" s="5">
        <v>145.525</v>
      </c>
      <c r="M94" s="5">
        <v>139.8575</v>
      </c>
      <c r="N94" s="5">
        <v>151.1925</v>
      </c>
      <c r="O94" s="5">
        <v>9000</v>
      </c>
      <c r="P94" s="5">
        <v>138.57</v>
      </c>
      <c r="Q94" s="5">
        <v>131.9663</v>
      </c>
      <c r="R94" s="5">
        <v>145.1737</v>
      </c>
      <c r="S94" s="5">
        <v>9000</v>
      </c>
      <c r="T94" s="5">
        <v>126.095</v>
      </c>
      <c r="U94" s="5">
        <v>119.9829</v>
      </c>
      <c r="V94" s="5">
        <v>132.2071</v>
      </c>
      <c r="W94" s="5">
        <v>9000</v>
      </c>
      <c r="X94" s="5">
        <v>119.465</v>
      </c>
      <c r="Y94" s="5">
        <v>113.7672</v>
      </c>
      <c r="Z94" s="5">
        <v>125.1628</v>
      </c>
      <c r="AA94" s="5">
        <v>9000</v>
      </c>
      <c r="AB94" s="5">
        <v>107.41</v>
      </c>
      <c r="AC94" s="5">
        <v>101.8448</v>
      </c>
      <c r="AD94" s="5">
        <v>112.9752</v>
      </c>
    </row>
    <row r="95" spans="3:30">
      <c r="C95" s="5">
        <v>9100</v>
      </c>
      <c r="D95" s="5">
        <v>130.625</v>
      </c>
      <c r="E95" s="5">
        <v>123.7018</v>
      </c>
      <c r="F95" s="5">
        <v>137.5482</v>
      </c>
      <c r="G95" s="5">
        <v>9100</v>
      </c>
      <c r="H95" s="5">
        <v>155.425</v>
      </c>
      <c r="I95" s="5">
        <v>149.8278</v>
      </c>
      <c r="J95" s="5">
        <v>161.0222</v>
      </c>
      <c r="K95" s="5">
        <v>9100</v>
      </c>
      <c r="L95" s="5">
        <v>145.87</v>
      </c>
      <c r="M95" s="5">
        <v>140.2905</v>
      </c>
      <c r="N95" s="5">
        <v>151.4495</v>
      </c>
      <c r="O95" s="5">
        <v>9100</v>
      </c>
      <c r="P95" s="5">
        <v>138.865</v>
      </c>
      <c r="Q95" s="5">
        <v>132.2989</v>
      </c>
      <c r="R95" s="5">
        <v>145.4311</v>
      </c>
      <c r="S95" s="5">
        <v>9100</v>
      </c>
      <c r="T95" s="5">
        <v>126.365</v>
      </c>
      <c r="U95" s="5">
        <v>120.2605</v>
      </c>
      <c r="V95" s="5">
        <v>132.4695</v>
      </c>
      <c r="W95" s="5">
        <v>9100</v>
      </c>
      <c r="X95" s="5">
        <v>119.745</v>
      </c>
      <c r="Y95" s="5">
        <v>113.9029</v>
      </c>
      <c r="Z95" s="5">
        <v>125.5871</v>
      </c>
      <c r="AA95" s="5">
        <v>9100</v>
      </c>
      <c r="AB95" s="5">
        <v>107.64</v>
      </c>
      <c r="AC95" s="5">
        <v>102.1066</v>
      </c>
      <c r="AD95" s="5">
        <v>113.1734</v>
      </c>
    </row>
    <row r="96" spans="3:30">
      <c r="C96" s="5">
        <v>9200</v>
      </c>
      <c r="D96" s="5">
        <v>130.855</v>
      </c>
      <c r="E96" s="5">
        <v>123.918</v>
      </c>
      <c r="F96" s="5">
        <v>137.792</v>
      </c>
      <c r="G96" s="5">
        <v>9200</v>
      </c>
      <c r="H96" s="5">
        <v>155.71</v>
      </c>
      <c r="I96" s="5">
        <v>150.1677</v>
      </c>
      <c r="J96" s="5">
        <v>161.2523</v>
      </c>
      <c r="K96" s="5">
        <v>9200</v>
      </c>
      <c r="L96" s="5">
        <v>146.095</v>
      </c>
      <c r="M96" s="5">
        <v>140.5422</v>
      </c>
      <c r="N96" s="5">
        <v>151.6478</v>
      </c>
      <c r="O96" s="5">
        <v>9200</v>
      </c>
      <c r="P96" s="5">
        <v>139.275</v>
      </c>
      <c r="Q96" s="5">
        <v>132.7494</v>
      </c>
      <c r="R96" s="5">
        <v>145.8006</v>
      </c>
      <c r="S96" s="5">
        <v>9200</v>
      </c>
      <c r="T96" s="5">
        <v>126.62</v>
      </c>
      <c r="U96" s="5">
        <v>120.6131</v>
      </c>
      <c r="V96" s="5">
        <v>132.6269</v>
      </c>
      <c r="W96" s="5">
        <v>9200</v>
      </c>
      <c r="X96" s="5">
        <v>119.995</v>
      </c>
      <c r="Y96" s="5">
        <v>114.2177</v>
      </c>
      <c r="Z96" s="5">
        <v>125.7723</v>
      </c>
      <c r="AA96" s="5">
        <v>9200</v>
      </c>
      <c r="AB96" s="5">
        <v>107.885</v>
      </c>
      <c r="AC96" s="5">
        <v>102.3372</v>
      </c>
      <c r="AD96" s="5">
        <v>113.4328</v>
      </c>
    </row>
    <row r="97" spans="3:30">
      <c r="C97" s="5">
        <v>9300</v>
      </c>
      <c r="D97" s="5">
        <v>131.175</v>
      </c>
      <c r="E97" s="5">
        <v>124.2658</v>
      </c>
      <c r="F97" s="5">
        <v>138.0842</v>
      </c>
      <c r="G97" s="5">
        <v>9300</v>
      </c>
      <c r="H97" s="5">
        <v>155.885</v>
      </c>
      <c r="I97" s="5">
        <v>150.2921</v>
      </c>
      <c r="J97" s="5">
        <v>161.4779</v>
      </c>
      <c r="K97" s="5">
        <v>9300</v>
      </c>
      <c r="L97" s="5">
        <v>146.35</v>
      </c>
      <c r="M97" s="5">
        <v>140.7414</v>
      </c>
      <c r="N97" s="5">
        <v>151.9586</v>
      </c>
      <c r="O97" s="5">
        <v>9300</v>
      </c>
      <c r="P97" s="5">
        <v>139.56</v>
      </c>
      <c r="Q97" s="5">
        <v>133.0531</v>
      </c>
      <c r="R97" s="5">
        <v>146.0669</v>
      </c>
      <c r="S97" s="5">
        <v>9300</v>
      </c>
      <c r="T97" s="5">
        <v>126.89</v>
      </c>
      <c r="U97" s="5">
        <v>120.9535</v>
      </c>
      <c r="V97" s="5">
        <v>132.8265</v>
      </c>
      <c r="W97" s="5">
        <v>9300</v>
      </c>
      <c r="X97" s="5">
        <v>120.225</v>
      </c>
      <c r="Y97" s="5">
        <v>114.4412</v>
      </c>
      <c r="Z97" s="5">
        <v>126.0088</v>
      </c>
      <c r="AA97" s="5">
        <v>9300</v>
      </c>
      <c r="AB97" s="5">
        <v>108.13</v>
      </c>
      <c r="AC97" s="5">
        <v>102.5991</v>
      </c>
      <c r="AD97" s="5">
        <v>113.6609</v>
      </c>
    </row>
    <row r="98" spans="3:30">
      <c r="C98" s="5">
        <v>9400</v>
      </c>
      <c r="D98" s="5">
        <v>131.475</v>
      </c>
      <c r="E98" s="5">
        <v>124.4949</v>
      </c>
      <c r="F98" s="5">
        <v>138.4551</v>
      </c>
      <c r="G98" s="5">
        <v>9400</v>
      </c>
      <c r="H98" s="5">
        <v>156.14</v>
      </c>
      <c r="I98" s="5">
        <v>150.7052</v>
      </c>
      <c r="J98" s="5">
        <v>161.5748</v>
      </c>
      <c r="K98" s="5">
        <v>9400</v>
      </c>
      <c r="L98" s="5">
        <v>146.635</v>
      </c>
      <c r="M98" s="5">
        <v>141.1011</v>
      </c>
      <c r="N98" s="5">
        <v>152.1689</v>
      </c>
      <c r="O98" s="5">
        <v>9400</v>
      </c>
      <c r="P98" s="5">
        <v>139.91</v>
      </c>
      <c r="Q98" s="5">
        <v>133.3748</v>
      </c>
      <c r="R98" s="5">
        <v>146.4452</v>
      </c>
      <c r="S98" s="5">
        <v>9400</v>
      </c>
      <c r="T98" s="5">
        <v>127.185</v>
      </c>
      <c r="U98" s="5">
        <v>121.3097</v>
      </c>
      <c r="V98" s="5">
        <v>133.0603</v>
      </c>
      <c r="W98" s="5">
        <v>9400</v>
      </c>
      <c r="X98" s="5">
        <v>120.475</v>
      </c>
      <c r="Y98" s="5">
        <v>114.7432</v>
      </c>
      <c r="Z98" s="5">
        <v>126.2068</v>
      </c>
      <c r="AA98" s="5">
        <v>9400</v>
      </c>
      <c r="AB98" s="5">
        <v>108.345</v>
      </c>
      <c r="AC98" s="5">
        <v>102.8693</v>
      </c>
      <c r="AD98" s="5">
        <v>113.8207</v>
      </c>
    </row>
    <row r="99" spans="3:30">
      <c r="C99" s="5">
        <v>9500</v>
      </c>
      <c r="D99" s="5">
        <v>131.755</v>
      </c>
      <c r="E99" s="5">
        <v>124.868</v>
      </c>
      <c r="F99" s="5">
        <v>138.642</v>
      </c>
      <c r="G99" s="5">
        <v>9500</v>
      </c>
      <c r="H99" s="5">
        <v>156.335</v>
      </c>
      <c r="I99" s="5">
        <v>150.9564</v>
      </c>
      <c r="J99" s="5">
        <v>161.7136</v>
      </c>
      <c r="K99" s="5">
        <v>9500</v>
      </c>
      <c r="L99" s="5">
        <v>146.915</v>
      </c>
      <c r="M99" s="5">
        <v>141.4281</v>
      </c>
      <c r="N99" s="5">
        <v>152.4019</v>
      </c>
      <c r="O99" s="5">
        <v>9500</v>
      </c>
      <c r="P99" s="5">
        <v>140.255</v>
      </c>
      <c r="Q99" s="5">
        <v>133.7026</v>
      </c>
      <c r="R99" s="5">
        <v>146.8074</v>
      </c>
      <c r="S99" s="5">
        <v>9500</v>
      </c>
      <c r="T99" s="5">
        <v>127.46</v>
      </c>
      <c r="U99" s="5">
        <v>121.6316</v>
      </c>
      <c r="V99" s="5">
        <v>133.2884</v>
      </c>
      <c r="W99" s="5">
        <v>9500</v>
      </c>
      <c r="X99" s="5">
        <v>120.715</v>
      </c>
      <c r="Y99" s="5">
        <v>114.8915</v>
      </c>
      <c r="Z99" s="5">
        <v>126.5385</v>
      </c>
      <c r="AA99" s="5">
        <v>9500</v>
      </c>
      <c r="AB99" s="5">
        <v>108.605</v>
      </c>
      <c r="AC99" s="5">
        <v>103.1071</v>
      </c>
      <c r="AD99" s="5">
        <v>114.1029</v>
      </c>
    </row>
    <row r="100" spans="3:30">
      <c r="C100" s="5">
        <v>9600</v>
      </c>
      <c r="D100" s="5">
        <v>131.99</v>
      </c>
      <c r="E100" s="5">
        <v>125.1494</v>
      </c>
      <c r="F100" s="5">
        <v>138.8306</v>
      </c>
      <c r="G100" s="5">
        <v>9600</v>
      </c>
      <c r="H100" s="5">
        <v>156.57</v>
      </c>
      <c r="I100" s="5">
        <v>151.1727</v>
      </c>
      <c r="J100" s="5">
        <v>161.9673</v>
      </c>
      <c r="K100" s="5">
        <v>9600</v>
      </c>
      <c r="L100" s="5">
        <v>147.115</v>
      </c>
      <c r="M100" s="5">
        <v>141.701</v>
      </c>
      <c r="N100" s="5">
        <v>152.529</v>
      </c>
      <c r="O100" s="5">
        <v>9600</v>
      </c>
      <c r="P100" s="5">
        <v>140.475</v>
      </c>
      <c r="Q100" s="5">
        <v>134.0208</v>
      </c>
      <c r="R100" s="5">
        <v>146.9292</v>
      </c>
      <c r="S100" s="5">
        <v>9600</v>
      </c>
      <c r="T100" s="5">
        <v>127.71</v>
      </c>
      <c r="U100" s="5">
        <v>121.7937</v>
      </c>
      <c r="V100" s="5">
        <v>133.6263</v>
      </c>
      <c r="W100" s="5">
        <v>9600</v>
      </c>
      <c r="X100" s="5">
        <v>120.965</v>
      </c>
      <c r="Y100" s="5">
        <v>115.2216</v>
      </c>
      <c r="Z100" s="5">
        <v>126.7084</v>
      </c>
      <c r="AA100" s="5">
        <v>9600</v>
      </c>
      <c r="AB100" s="5">
        <v>108.835</v>
      </c>
      <c r="AC100" s="5">
        <v>103.3305</v>
      </c>
      <c r="AD100" s="5">
        <v>114.3395</v>
      </c>
    </row>
    <row r="101" spans="3:30">
      <c r="C101" s="5">
        <v>9700</v>
      </c>
      <c r="D101" s="5">
        <v>132.235</v>
      </c>
      <c r="E101" s="5">
        <v>125.2548</v>
      </c>
      <c r="F101" s="5">
        <v>139.2152</v>
      </c>
      <c r="G101" s="5">
        <v>9700</v>
      </c>
      <c r="H101" s="5">
        <v>156.82</v>
      </c>
      <c r="I101" s="5">
        <v>151.4685</v>
      </c>
      <c r="J101" s="5">
        <v>162.1715</v>
      </c>
      <c r="K101" s="5">
        <v>9700</v>
      </c>
      <c r="L101" s="5">
        <v>147.43</v>
      </c>
      <c r="M101" s="5">
        <v>142.0434</v>
      </c>
      <c r="N101" s="5">
        <v>152.8166</v>
      </c>
      <c r="O101" s="5">
        <v>9700</v>
      </c>
      <c r="P101" s="5">
        <v>140.895</v>
      </c>
      <c r="Q101" s="5">
        <v>134.5086</v>
      </c>
      <c r="R101" s="5">
        <v>147.2814</v>
      </c>
      <c r="S101" s="5">
        <v>9700</v>
      </c>
      <c r="T101" s="5">
        <v>127.925</v>
      </c>
      <c r="U101" s="5">
        <v>122.0765</v>
      </c>
      <c r="V101" s="5">
        <v>133.7735</v>
      </c>
      <c r="W101" s="5">
        <v>9700</v>
      </c>
      <c r="X101" s="5">
        <v>121.18</v>
      </c>
      <c r="Y101" s="5">
        <v>115.4724</v>
      </c>
      <c r="Z101" s="5">
        <v>126.8876</v>
      </c>
      <c r="AA101" s="5">
        <v>9700</v>
      </c>
      <c r="AB101" s="5">
        <v>109.075</v>
      </c>
      <c r="AC101" s="5">
        <v>103.7013</v>
      </c>
      <c r="AD101" s="5">
        <v>114.4487</v>
      </c>
    </row>
    <row r="102" spans="3:30">
      <c r="C102" s="5">
        <v>9800</v>
      </c>
      <c r="D102" s="5">
        <v>132.525</v>
      </c>
      <c r="E102" s="5">
        <v>125.5643</v>
      </c>
      <c r="F102" s="5">
        <v>139.4857</v>
      </c>
      <c r="G102" s="5">
        <v>9800</v>
      </c>
      <c r="H102" s="5">
        <v>157.03</v>
      </c>
      <c r="I102" s="5">
        <v>151.791</v>
      </c>
      <c r="J102" s="5">
        <v>162.269</v>
      </c>
      <c r="K102" s="5">
        <v>9800</v>
      </c>
      <c r="L102" s="5">
        <v>147.71</v>
      </c>
      <c r="M102" s="5">
        <v>142.3953</v>
      </c>
      <c r="N102" s="5">
        <v>153.0247</v>
      </c>
      <c r="O102" s="5">
        <v>9800</v>
      </c>
      <c r="P102" s="5">
        <v>141.15</v>
      </c>
      <c r="Q102" s="5">
        <v>134.8661</v>
      </c>
      <c r="R102" s="5">
        <v>147.4339</v>
      </c>
      <c r="S102" s="5">
        <v>9800</v>
      </c>
      <c r="T102" s="5">
        <v>128.17</v>
      </c>
      <c r="U102" s="5">
        <v>122.2847</v>
      </c>
      <c r="V102" s="5">
        <v>134.0553</v>
      </c>
      <c r="W102" s="5">
        <v>9800</v>
      </c>
      <c r="X102" s="5">
        <v>121.385</v>
      </c>
      <c r="Y102" s="5">
        <v>115.6272</v>
      </c>
      <c r="Z102" s="5">
        <v>127.1428</v>
      </c>
      <c r="AA102" s="5">
        <v>9800</v>
      </c>
      <c r="AB102" s="5">
        <v>109.325</v>
      </c>
      <c r="AC102" s="5">
        <v>103.9765</v>
      </c>
      <c r="AD102" s="5">
        <v>114.6735</v>
      </c>
    </row>
    <row r="103" spans="3:30">
      <c r="C103" s="5">
        <v>9900</v>
      </c>
      <c r="D103" s="5">
        <v>132.77</v>
      </c>
      <c r="E103" s="5">
        <v>125.9105</v>
      </c>
      <c r="F103" s="5">
        <v>139.6295</v>
      </c>
      <c r="G103" s="5">
        <v>9900</v>
      </c>
      <c r="H103" s="5">
        <v>157.25</v>
      </c>
      <c r="I103" s="5">
        <v>151.9529</v>
      </c>
      <c r="J103" s="5">
        <v>162.5471</v>
      </c>
      <c r="K103" s="5">
        <v>9900</v>
      </c>
      <c r="L103" s="5">
        <v>147.96</v>
      </c>
      <c r="M103" s="5">
        <v>142.6118</v>
      </c>
      <c r="N103" s="5">
        <v>153.3082</v>
      </c>
      <c r="O103" s="5">
        <v>9900</v>
      </c>
      <c r="P103" s="5">
        <v>141.465</v>
      </c>
      <c r="Q103" s="5">
        <v>135.1439</v>
      </c>
      <c r="R103" s="5">
        <v>147.7861</v>
      </c>
      <c r="S103" s="5">
        <v>9900</v>
      </c>
      <c r="T103" s="5">
        <v>128.42</v>
      </c>
      <c r="U103" s="5">
        <v>122.6867</v>
      </c>
      <c r="V103" s="5">
        <v>134.1533</v>
      </c>
      <c r="W103" s="5">
        <v>9900</v>
      </c>
      <c r="X103" s="5">
        <v>121.59</v>
      </c>
      <c r="Y103" s="5">
        <v>115.8979</v>
      </c>
      <c r="Z103" s="5">
        <v>127.2821</v>
      </c>
      <c r="AA103" s="5">
        <v>9900</v>
      </c>
      <c r="AB103" s="5">
        <v>109.525</v>
      </c>
      <c r="AC103" s="5">
        <v>104.1262</v>
      </c>
      <c r="AD103" s="5">
        <v>114.9238</v>
      </c>
    </row>
    <row r="104" spans="3:30">
      <c r="C104" s="5">
        <v>10000</v>
      </c>
      <c r="D104" s="5">
        <v>133.01</v>
      </c>
      <c r="E104" s="5">
        <v>126.2147</v>
      </c>
      <c r="F104" s="5">
        <v>139.8053</v>
      </c>
      <c r="G104" s="5">
        <v>10000</v>
      </c>
      <c r="H104" s="5">
        <v>157.445</v>
      </c>
      <c r="I104" s="5">
        <v>152.1227</v>
      </c>
      <c r="J104" s="5">
        <v>162.7673</v>
      </c>
      <c r="K104" s="5">
        <v>10000</v>
      </c>
      <c r="L104" s="5">
        <v>148.205</v>
      </c>
      <c r="M104" s="5">
        <v>142.8914</v>
      </c>
      <c r="N104" s="5">
        <v>153.5186</v>
      </c>
      <c r="O104" s="5">
        <v>10000</v>
      </c>
      <c r="P104" s="5">
        <v>141.75</v>
      </c>
      <c r="Q104" s="5">
        <v>135.534</v>
      </c>
      <c r="R104" s="5">
        <v>147.966</v>
      </c>
      <c r="S104" s="5">
        <v>10000</v>
      </c>
      <c r="T104" s="5">
        <v>128.655</v>
      </c>
      <c r="U104" s="5">
        <v>122.9989</v>
      </c>
      <c r="V104" s="5">
        <v>134.3111</v>
      </c>
      <c r="W104" s="5">
        <v>10000</v>
      </c>
      <c r="X104" s="5">
        <v>121.835</v>
      </c>
      <c r="Y104" s="5">
        <v>116.1545</v>
      </c>
      <c r="Z104" s="5">
        <v>127.5155</v>
      </c>
      <c r="AA104" s="5">
        <v>10000</v>
      </c>
      <c r="AB104" s="5">
        <v>109.77</v>
      </c>
      <c r="AC104" s="5">
        <v>104.3292</v>
      </c>
      <c r="AD104" s="5">
        <v>115.2108</v>
      </c>
    </row>
    <row r="105" spans="3:30">
      <c r="C105" s="5">
        <v>10100</v>
      </c>
      <c r="D105" s="5">
        <v>133.23</v>
      </c>
      <c r="E105" s="5">
        <v>126.3845</v>
      </c>
      <c r="F105" s="5">
        <v>140.0755</v>
      </c>
      <c r="G105" s="5">
        <v>10100</v>
      </c>
      <c r="H105" s="5">
        <v>157.665</v>
      </c>
      <c r="I105" s="5">
        <v>152.3624</v>
      </c>
      <c r="J105" s="5">
        <v>162.9676</v>
      </c>
      <c r="K105" s="5">
        <v>10100</v>
      </c>
      <c r="L105" s="5">
        <v>148.48</v>
      </c>
      <c r="M105" s="5">
        <v>143.0561</v>
      </c>
      <c r="N105" s="5">
        <v>153.9039</v>
      </c>
      <c r="O105" s="5">
        <v>10100</v>
      </c>
      <c r="P105" s="5">
        <v>142.035</v>
      </c>
      <c r="Q105" s="5">
        <v>135.8016</v>
      </c>
      <c r="R105" s="5">
        <v>148.2684</v>
      </c>
      <c r="S105" s="5">
        <v>10100</v>
      </c>
      <c r="T105" s="5">
        <v>128.885</v>
      </c>
      <c r="U105" s="5">
        <v>123.299</v>
      </c>
      <c r="V105" s="5">
        <v>134.471</v>
      </c>
      <c r="W105" s="5">
        <v>10100</v>
      </c>
      <c r="X105" s="5">
        <v>122.04</v>
      </c>
      <c r="Y105" s="5">
        <v>116.4242</v>
      </c>
      <c r="Z105" s="5">
        <v>127.6558</v>
      </c>
      <c r="AA105" s="5">
        <v>10100</v>
      </c>
      <c r="AB105" s="5">
        <v>109.99</v>
      </c>
      <c r="AC105" s="5">
        <v>104.7066</v>
      </c>
      <c r="AD105" s="5">
        <v>115.2734</v>
      </c>
    </row>
    <row r="106" spans="3:30">
      <c r="C106" s="5">
        <v>10200</v>
      </c>
      <c r="D106" s="5">
        <v>133.515</v>
      </c>
      <c r="E106" s="5">
        <v>126.6575</v>
      </c>
      <c r="F106" s="5">
        <v>140.3725</v>
      </c>
      <c r="G106" s="5">
        <v>10200</v>
      </c>
      <c r="H106" s="5">
        <v>157.875</v>
      </c>
      <c r="I106" s="5">
        <v>152.4833</v>
      </c>
      <c r="J106" s="5">
        <v>163.2667</v>
      </c>
      <c r="K106" s="5">
        <v>10200</v>
      </c>
      <c r="L106" s="5">
        <v>148.73</v>
      </c>
      <c r="M106" s="5">
        <v>143.3463</v>
      </c>
      <c r="N106" s="5">
        <v>154.1137</v>
      </c>
      <c r="O106" s="5">
        <v>10200</v>
      </c>
      <c r="P106" s="5">
        <v>142.3</v>
      </c>
      <c r="Q106" s="5">
        <v>136.1551</v>
      </c>
      <c r="R106" s="5">
        <v>148.4449</v>
      </c>
      <c r="S106" s="5">
        <v>10200</v>
      </c>
      <c r="T106" s="5">
        <v>129.09</v>
      </c>
      <c r="U106" s="5">
        <v>123.473</v>
      </c>
      <c r="V106" s="5">
        <v>134.707</v>
      </c>
      <c r="W106" s="5">
        <v>10200</v>
      </c>
      <c r="X106" s="5">
        <v>122.22</v>
      </c>
      <c r="Y106" s="5">
        <v>116.5928</v>
      </c>
      <c r="Z106" s="5">
        <v>127.8472</v>
      </c>
      <c r="AA106" s="5">
        <v>10200</v>
      </c>
      <c r="AB106" s="5">
        <v>110.18</v>
      </c>
      <c r="AC106" s="5">
        <v>104.8938</v>
      </c>
      <c r="AD106" s="5">
        <v>115.4662</v>
      </c>
    </row>
    <row r="107" spans="3:30">
      <c r="C107" s="5">
        <v>10300</v>
      </c>
      <c r="D107" s="5">
        <v>133.78</v>
      </c>
      <c r="E107" s="5">
        <v>127.007</v>
      </c>
      <c r="F107" s="5">
        <v>140.553</v>
      </c>
      <c r="G107" s="5">
        <v>10300</v>
      </c>
      <c r="H107" s="5">
        <v>158.105</v>
      </c>
      <c r="I107" s="5">
        <v>152.7081</v>
      </c>
      <c r="J107" s="5">
        <v>163.5019</v>
      </c>
      <c r="K107" s="5">
        <v>10300</v>
      </c>
      <c r="L107" s="5">
        <v>148.935</v>
      </c>
      <c r="M107" s="5">
        <v>143.586</v>
      </c>
      <c r="N107" s="5">
        <v>154.284</v>
      </c>
      <c r="O107" s="5">
        <v>10300</v>
      </c>
      <c r="P107" s="5">
        <v>142.59</v>
      </c>
      <c r="Q107" s="5">
        <v>136.4571</v>
      </c>
      <c r="R107" s="5">
        <v>148.7229</v>
      </c>
      <c r="S107" s="5">
        <v>10300</v>
      </c>
      <c r="T107" s="5">
        <v>129.33</v>
      </c>
      <c r="U107" s="5">
        <v>123.7167</v>
      </c>
      <c r="V107" s="5">
        <v>134.9433</v>
      </c>
      <c r="W107" s="5">
        <v>10300</v>
      </c>
      <c r="X107" s="5">
        <v>122.425</v>
      </c>
      <c r="Y107" s="5">
        <v>116.8485</v>
      </c>
      <c r="Z107" s="5">
        <v>128.0015</v>
      </c>
      <c r="AA107" s="5">
        <v>10300</v>
      </c>
      <c r="AB107" s="5">
        <v>110.405</v>
      </c>
      <c r="AC107" s="5">
        <v>105.2208</v>
      </c>
      <c r="AD107" s="5">
        <v>115.5892</v>
      </c>
    </row>
    <row r="108" spans="3:30">
      <c r="C108" s="5">
        <v>10400</v>
      </c>
      <c r="D108" s="5">
        <v>134.06</v>
      </c>
      <c r="E108" s="5">
        <v>127.3371</v>
      </c>
      <c r="F108" s="5">
        <v>140.7829</v>
      </c>
      <c r="G108" s="5">
        <v>10400</v>
      </c>
      <c r="H108" s="5">
        <v>158.32</v>
      </c>
      <c r="I108" s="5">
        <v>152.9469</v>
      </c>
      <c r="J108" s="5">
        <v>163.6931</v>
      </c>
      <c r="K108" s="5">
        <v>10400</v>
      </c>
      <c r="L108" s="5">
        <v>149.195</v>
      </c>
      <c r="M108" s="5">
        <v>143.9091</v>
      </c>
      <c r="N108" s="5">
        <v>154.4809</v>
      </c>
      <c r="O108" s="5">
        <v>10400</v>
      </c>
      <c r="P108" s="5">
        <v>142.925</v>
      </c>
      <c r="Q108" s="5">
        <v>136.8308</v>
      </c>
      <c r="R108" s="5">
        <v>149.0192</v>
      </c>
      <c r="S108" s="5">
        <v>10400</v>
      </c>
      <c r="T108" s="5">
        <v>129.57</v>
      </c>
      <c r="U108" s="5">
        <v>123.9829</v>
      </c>
      <c r="V108" s="5">
        <v>135.1571</v>
      </c>
      <c r="W108" s="5">
        <v>10400</v>
      </c>
      <c r="X108" s="5">
        <v>122.68</v>
      </c>
      <c r="Y108" s="5">
        <v>117.1756</v>
      </c>
      <c r="Z108" s="5">
        <v>128.1844</v>
      </c>
      <c r="AA108" s="5">
        <v>10400</v>
      </c>
      <c r="AB108" s="5">
        <v>110.565</v>
      </c>
      <c r="AC108" s="5">
        <v>105.3014</v>
      </c>
      <c r="AD108" s="5">
        <v>115.8286</v>
      </c>
    </row>
    <row r="109" spans="3:30">
      <c r="C109" s="5">
        <v>10500</v>
      </c>
      <c r="D109" s="5">
        <v>134.32</v>
      </c>
      <c r="E109" s="5">
        <v>127.614</v>
      </c>
      <c r="F109" s="5">
        <v>141.026</v>
      </c>
      <c r="G109" s="5">
        <v>10500</v>
      </c>
      <c r="H109" s="5">
        <v>158.51</v>
      </c>
      <c r="I109" s="5">
        <v>153.0753</v>
      </c>
      <c r="J109" s="5">
        <v>163.9447</v>
      </c>
      <c r="K109" s="5">
        <v>10500</v>
      </c>
      <c r="L109" s="5">
        <v>149.495</v>
      </c>
      <c r="M109" s="5">
        <v>144.3749</v>
      </c>
      <c r="N109" s="5">
        <v>154.6151</v>
      </c>
      <c r="O109" s="5">
        <v>10500</v>
      </c>
      <c r="P109" s="5">
        <v>143.17</v>
      </c>
      <c r="Q109" s="5">
        <v>137.1261</v>
      </c>
      <c r="R109" s="5">
        <v>149.2139</v>
      </c>
      <c r="S109" s="5">
        <v>10500</v>
      </c>
      <c r="T109" s="5">
        <v>129.8</v>
      </c>
      <c r="U109" s="5">
        <v>124.2424</v>
      </c>
      <c r="V109" s="5">
        <v>135.3576</v>
      </c>
      <c r="W109" s="5">
        <v>10500</v>
      </c>
      <c r="X109" s="5">
        <v>122.97</v>
      </c>
      <c r="Y109" s="5">
        <v>117.6541</v>
      </c>
      <c r="Z109" s="5">
        <v>128.2859</v>
      </c>
      <c r="AA109" s="5">
        <v>10500</v>
      </c>
      <c r="AB109" s="5">
        <v>110.82</v>
      </c>
      <c r="AC109" s="5">
        <v>105.4505</v>
      </c>
      <c r="AD109" s="5">
        <v>116.1895</v>
      </c>
    </row>
    <row r="110" spans="3:30">
      <c r="C110" s="5">
        <v>10600</v>
      </c>
      <c r="D110" s="5">
        <v>134.59</v>
      </c>
      <c r="E110" s="5">
        <v>127.7885</v>
      </c>
      <c r="F110" s="5">
        <v>141.3915</v>
      </c>
      <c r="G110" s="5">
        <v>10600</v>
      </c>
      <c r="H110" s="5">
        <v>158.715</v>
      </c>
      <c r="I110" s="5">
        <v>153.4266</v>
      </c>
      <c r="J110" s="5">
        <v>164.0034</v>
      </c>
      <c r="K110" s="5">
        <v>10600</v>
      </c>
      <c r="L110" s="5">
        <v>149.735</v>
      </c>
      <c r="M110" s="5">
        <v>144.6547</v>
      </c>
      <c r="N110" s="5">
        <v>154.8153</v>
      </c>
      <c r="O110" s="5">
        <v>10600</v>
      </c>
      <c r="P110" s="5">
        <v>143.455</v>
      </c>
      <c r="Q110" s="5">
        <v>137.5055</v>
      </c>
      <c r="R110" s="5">
        <v>149.4045</v>
      </c>
      <c r="S110" s="5">
        <v>10600</v>
      </c>
      <c r="T110" s="5">
        <v>130.035</v>
      </c>
      <c r="U110" s="5">
        <v>124.5671</v>
      </c>
      <c r="V110" s="5">
        <v>135.5029</v>
      </c>
      <c r="W110" s="5">
        <v>10600</v>
      </c>
      <c r="X110" s="5">
        <v>123.16</v>
      </c>
      <c r="Y110" s="5">
        <v>117.8823</v>
      </c>
      <c r="Z110" s="5">
        <v>128.4377</v>
      </c>
      <c r="AA110" s="5">
        <v>10600</v>
      </c>
      <c r="AB110" s="5">
        <v>111.02</v>
      </c>
      <c r="AC110" s="5">
        <v>105.8066</v>
      </c>
      <c r="AD110" s="5">
        <v>116.2334</v>
      </c>
    </row>
    <row r="111" spans="3:30">
      <c r="C111" s="5">
        <v>10700</v>
      </c>
      <c r="D111" s="5">
        <v>134.765</v>
      </c>
      <c r="E111" s="5">
        <v>127.9357</v>
      </c>
      <c r="F111" s="5">
        <v>141.5943</v>
      </c>
      <c r="G111" s="5">
        <v>10700</v>
      </c>
      <c r="H111" s="5">
        <v>158.91</v>
      </c>
      <c r="I111" s="5">
        <v>153.7032</v>
      </c>
      <c r="J111" s="5">
        <v>164.1168</v>
      </c>
      <c r="K111" s="5">
        <v>10700</v>
      </c>
      <c r="L111" s="5">
        <v>150.025</v>
      </c>
      <c r="M111" s="5">
        <v>144.9259</v>
      </c>
      <c r="N111" s="5">
        <v>155.1241</v>
      </c>
      <c r="O111" s="5">
        <v>10700</v>
      </c>
      <c r="P111" s="5">
        <v>143.81</v>
      </c>
      <c r="Q111" s="5">
        <v>137.9633</v>
      </c>
      <c r="R111" s="5">
        <v>149.6567</v>
      </c>
      <c r="S111" s="5">
        <v>10700</v>
      </c>
      <c r="T111" s="5">
        <v>130.2</v>
      </c>
      <c r="U111" s="5">
        <v>124.6877</v>
      </c>
      <c r="V111" s="5">
        <v>135.7123</v>
      </c>
      <c r="W111" s="5">
        <v>10700</v>
      </c>
      <c r="X111" s="5">
        <v>123.365</v>
      </c>
      <c r="Y111" s="5">
        <v>118.2442</v>
      </c>
      <c r="Z111" s="5">
        <v>128.4858</v>
      </c>
      <c r="AA111" s="5">
        <v>10700</v>
      </c>
      <c r="AB111" s="5">
        <v>111.26</v>
      </c>
      <c r="AC111" s="5">
        <v>106.0679</v>
      </c>
      <c r="AD111" s="5">
        <v>116.4521</v>
      </c>
    </row>
    <row r="112" spans="3:30">
      <c r="C112" s="5">
        <v>10800</v>
      </c>
      <c r="D112" s="5">
        <v>135.035</v>
      </c>
      <c r="E112" s="5">
        <v>128.2528</v>
      </c>
      <c r="F112" s="5">
        <v>141.8172</v>
      </c>
      <c r="G112" s="5">
        <v>10800</v>
      </c>
      <c r="H112" s="5">
        <v>159.125</v>
      </c>
      <c r="I112" s="5">
        <v>153.9938</v>
      </c>
      <c r="J112" s="5">
        <v>164.2562</v>
      </c>
      <c r="K112" s="5">
        <v>10800</v>
      </c>
      <c r="L112" s="5">
        <v>150.24</v>
      </c>
      <c r="M112" s="5">
        <v>145.1797</v>
      </c>
      <c r="N112" s="5">
        <v>155.3003</v>
      </c>
      <c r="O112" s="5">
        <v>10800</v>
      </c>
      <c r="P112" s="5">
        <v>144.1</v>
      </c>
      <c r="Q112" s="5">
        <v>138.301</v>
      </c>
      <c r="R112" s="5">
        <v>149.899</v>
      </c>
      <c r="S112" s="5">
        <v>10800</v>
      </c>
      <c r="T112" s="5">
        <v>130.44</v>
      </c>
      <c r="U112" s="5">
        <v>124.929</v>
      </c>
      <c r="V112" s="5">
        <v>135.951</v>
      </c>
      <c r="W112" s="5">
        <v>10800</v>
      </c>
      <c r="X112" s="5">
        <v>123.585</v>
      </c>
      <c r="Y112" s="5">
        <v>118.4865</v>
      </c>
      <c r="Z112" s="5">
        <v>128.6835</v>
      </c>
      <c r="AA112" s="5">
        <v>10800</v>
      </c>
      <c r="AB112" s="5">
        <v>111.455</v>
      </c>
      <c r="AC112" s="5">
        <v>106.2682</v>
      </c>
      <c r="AD112" s="5">
        <v>116.6418</v>
      </c>
    </row>
    <row r="113" spans="3:30">
      <c r="C113" s="5">
        <v>10900</v>
      </c>
      <c r="D113" s="5">
        <v>135.31</v>
      </c>
      <c r="E113" s="5">
        <v>128.5764</v>
      </c>
      <c r="F113" s="5">
        <v>142.0436</v>
      </c>
      <c r="G113" s="5">
        <v>10900</v>
      </c>
      <c r="H113" s="5">
        <v>159.305</v>
      </c>
      <c r="I113" s="5">
        <v>154.2486</v>
      </c>
      <c r="J113" s="5">
        <v>164.3614</v>
      </c>
      <c r="K113" s="5">
        <v>10900</v>
      </c>
      <c r="L113" s="5">
        <v>150.445</v>
      </c>
      <c r="M113" s="5">
        <v>145.4327</v>
      </c>
      <c r="N113" s="5">
        <v>155.4573</v>
      </c>
      <c r="O113" s="5">
        <v>10900</v>
      </c>
      <c r="P113" s="5">
        <v>144.335</v>
      </c>
      <c r="Q113" s="5">
        <v>138.6256</v>
      </c>
      <c r="R113" s="5">
        <v>150.0444</v>
      </c>
      <c r="S113" s="5">
        <v>10900</v>
      </c>
      <c r="T113" s="5">
        <v>130.7</v>
      </c>
      <c r="U113" s="5">
        <v>125.2795</v>
      </c>
      <c r="V113" s="5">
        <v>136.1205</v>
      </c>
      <c r="W113" s="5">
        <v>10900</v>
      </c>
      <c r="X113" s="5">
        <v>123.855</v>
      </c>
      <c r="Y113" s="5">
        <v>118.8516</v>
      </c>
      <c r="Z113" s="5">
        <v>128.8584</v>
      </c>
      <c r="AA113" s="5">
        <v>10900</v>
      </c>
      <c r="AB113" s="5">
        <v>111.62</v>
      </c>
      <c r="AC113" s="5">
        <v>106.4416</v>
      </c>
      <c r="AD113" s="5">
        <v>116.7984</v>
      </c>
    </row>
    <row r="114" spans="3:30">
      <c r="C114" s="5">
        <v>11000</v>
      </c>
      <c r="D114" s="5">
        <v>135.48</v>
      </c>
      <c r="E114" s="5">
        <v>128.7418</v>
      </c>
      <c r="F114" s="5">
        <v>142.2182</v>
      </c>
      <c r="G114" s="5">
        <v>11000</v>
      </c>
      <c r="H114" s="5">
        <v>159.43</v>
      </c>
      <c r="I114" s="5">
        <v>154.3839</v>
      </c>
      <c r="J114" s="5">
        <v>164.4761</v>
      </c>
      <c r="K114" s="5">
        <v>11000</v>
      </c>
      <c r="L114" s="5">
        <v>150.67</v>
      </c>
      <c r="M114" s="5">
        <v>145.6716</v>
      </c>
      <c r="N114" s="5">
        <v>155.6684</v>
      </c>
      <c r="O114" s="5">
        <v>11000</v>
      </c>
      <c r="P114" s="5">
        <v>144.615</v>
      </c>
      <c r="Q114" s="5">
        <v>138.9655</v>
      </c>
      <c r="R114" s="5">
        <v>150.2645</v>
      </c>
      <c r="S114" s="5">
        <v>11000</v>
      </c>
      <c r="T114" s="5">
        <v>130.91</v>
      </c>
      <c r="U114" s="5">
        <v>125.6773</v>
      </c>
      <c r="V114" s="5">
        <v>136.1427</v>
      </c>
      <c r="W114" s="5">
        <v>11000</v>
      </c>
      <c r="X114" s="5">
        <v>124.075</v>
      </c>
      <c r="Y114" s="5">
        <v>119.0772</v>
      </c>
      <c r="Z114" s="5">
        <v>129.0728</v>
      </c>
      <c r="AA114" s="5">
        <v>11000</v>
      </c>
      <c r="AB114" s="5">
        <v>111.815</v>
      </c>
      <c r="AC114" s="5">
        <v>106.579</v>
      </c>
      <c r="AD114" s="5">
        <v>117.051</v>
      </c>
    </row>
    <row r="115" spans="3:30">
      <c r="C115" s="5">
        <v>11100</v>
      </c>
      <c r="D115" s="5">
        <v>135.72</v>
      </c>
      <c r="E115" s="5">
        <v>128.947</v>
      </c>
      <c r="F115" s="5">
        <v>142.493</v>
      </c>
      <c r="G115" s="5">
        <v>11100</v>
      </c>
      <c r="H115" s="5">
        <v>159.63</v>
      </c>
      <c r="I115" s="5">
        <v>154.6192</v>
      </c>
      <c r="J115" s="5">
        <v>164.6408</v>
      </c>
      <c r="K115" s="5">
        <v>11100</v>
      </c>
      <c r="L115" s="5">
        <v>150.85</v>
      </c>
      <c r="M115" s="5">
        <v>145.826</v>
      </c>
      <c r="N115" s="5">
        <v>155.874</v>
      </c>
      <c r="O115" s="5">
        <v>11100</v>
      </c>
      <c r="P115" s="5">
        <v>144.875</v>
      </c>
      <c r="Q115" s="5">
        <v>139.3315</v>
      </c>
      <c r="R115" s="5">
        <v>150.4185</v>
      </c>
      <c r="S115" s="5">
        <v>11100</v>
      </c>
      <c r="T115" s="5">
        <v>131.085</v>
      </c>
      <c r="U115" s="5">
        <v>125.8871</v>
      </c>
      <c r="V115" s="5">
        <v>136.2829</v>
      </c>
      <c r="W115" s="5">
        <v>11100</v>
      </c>
      <c r="X115" s="5">
        <v>124.26</v>
      </c>
      <c r="Y115" s="5">
        <v>119.2264</v>
      </c>
      <c r="Z115" s="5">
        <v>129.2936</v>
      </c>
      <c r="AA115" s="5">
        <v>11100</v>
      </c>
      <c r="AB115" s="5">
        <v>112.03</v>
      </c>
      <c r="AC115" s="5">
        <v>106.9443</v>
      </c>
      <c r="AD115" s="5">
        <v>117.1157</v>
      </c>
    </row>
    <row r="116" spans="3:30">
      <c r="C116" s="5">
        <v>11200</v>
      </c>
      <c r="D116" s="5">
        <v>135.975</v>
      </c>
      <c r="E116" s="5">
        <v>129.119</v>
      </c>
      <c r="F116" s="5">
        <v>142.831</v>
      </c>
      <c r="G116" s="5">
        <v>11200</v>
      </c>
      <c r="H116" s="5">
        <v>159.77</v>
      </c>
      <c r="I116" s="5">
        <v>154.9182</v>
      </c>
      <c r="J116" s="5">
        <v>164.6218</v>
      </c>
      <c r="K116" s="5">
        <v>11200</v>
      </c>
      <c r="L116" s="5">
        <v>151.06</v>
      </c>
      <c r="M116" s="5">
        <v>146.1061</v>
      </c>
      <c r="N116" s="5">
        <v>156.0139</v>
      </c>
      <c r="O116" s="5">
        <v>11200</v>
      </c>
      <c r="P116" s="5">
        <v>145.115</v>
      </c>
      <c r="Q116" s="5">
        <v>139.5672</v>
      </c>
      <c r="R116" s="5">
        <v>150.6628</v>
      </c>
      <c r="S116" s="5">
        <v>11200</v>
      </c>
      <c r="T116" s="5">
        <v>131.315</v>
      </c>
      <c r="U116" s="5">
        <v>126.1664</v>
      </c>
      <c r="V116" s="5">
        <v>136.4636</v>
      </c>
      <c r="W116" s="5">
        <v>11200</v>
      </c>
      <c r="X116" s="5">
        <v>124.44</v>
      </c>
      <c r="Y116" s="5">
        <v>119.455</v>
      </c>
      <c r="Z116" s="5">
        <v>129.425</v>
      </c>
      <c r="AA116" s="5">
        <v>11200</v>
      </c>
      <c r="AB116" s="5">
        <v>112.21</v>
      </c>
      <c r="AC116" s="5">
        <v>107.1065</v>
      </c>
      <c r="AD116" s="5">
        <v>117.3135</v>
      </c>
    </row>
    <row r="117" spans="3:30">
      <c r="C117" s="5">
        <v>11300</v>
      </c>
      <c r="D117" s="5">
        <v>136.205</v>
      </c>
      <c r="E117" s="5">
        <v>129.3635</v>
      </c>
      <c r="F117" s="5">
        <v>143.0465</v>
      </c>
      <c r="G117" s="5">
        <v>11300</v>
      </c>
      <c r="H117" s="5">
        <v>159.94</v>
      </c>
      <c r="I117" s="5">
        <v>155.0805</v>
      </c>
      <c r="J117" s="5">
        <v>164.7995</v>
      </c>
      <c r="K117" s="5">
        <v>11300</v>
      </c>
      <c r="L117" s="5">
        <v>151.26</v>
      </c>
      <c r="M117" s="5">
        <v>146.3428</v>
      </c>
      <c r="N117" s="5">
        <v>156.1772</v>
      </c>
      <c r="O117" s="5">
        <v>11300</v>
      </c>
      <c r="P117" s="5">
        <v>145.41</v>
      </c>
      <c r="Q117" s="5">
        <v>139.7485</v>
      </c>
      <c r="R117" s="5">
        <v>151.0715</v>
      </c>
      <c r="S117" s="5">
        <v>11300</v>
      </c>
      <c r="T117" s="5">
        <v>131.555</v>
      </c>
      <c r="U117" s="5">
        <v>126.4097</v>
      </c>
      <c r="V117" s="5">
        <v>136.7003</v>
      </c>
      <c r="W117" s="5">
        <v>11300</v>
      </c>
      <c r="X117" s="5">
        <v>124.62</v>
      </c>
      <c r="Y117" s="5">
        <v>119.6353</v>
      </c>
      <c r="Z117" s="5">
        <v>129.6047</v>
      </c>
      <c r="AA117" s="5">
        <v>11300</v>
      </c>
      <c r="AB117" s="5">
        <v>112.37</v>
      </c>
      <c r="AC117" s="5">
        <v>107.2828</v>
      </c>
      <c r="AD117" s="5">
        <v>117.4572</v>
      </c>
    </row>
    <row r="118" spans="3:30">
      <c r="C118" s="5">
        <v>11400</v>
      </c>
      <c r="D118" s="5">
        <v>136.515</v>
      </c>
      <c r="E118" s="5">
        <v>129.7197</v>
      </c>
      <c r="F118" s="5">
        <v>143.3103</v>
      </c>
      <c r="G118" s="5">
        <v>11400</v>
      </c>
      <c r="H118" s="5">
        <v>160.105</v>
      </c>
      <c r="I118" s="5">
        <v>155.2345</v>
      </c>
      <c r="J118" s="5">
        <v>164.9755</v>
      </c>
      <c r="K118" s="5">
        <v>11400</v>
      </c>
      <c r="L118" s="5">
        <v>151.42</v>
      </c>
      <c r="M118" s="5">
        <v>146.4167</v>
      </c>
      <c r="N118" s="5">
        <v>156.4233</v>
      </c>
      <c r="O118" s="5">
        <v>11400</v>
      </c>
      <c r="P118" s="5">
        <v>145.685</v>
      </c>
      <c r="Q118" s="5">
        <v>139.951</v>
      </c>
      <c r="R118" s="5">
        <v>151.419</v>
      </c>
      <c r="S118" s="5">
        <v>11400</v>
      </c>
      <c r="T118" s="5">
        <v>131.76</v>
      </c>
      <c r="U118" s="5">
        <v>126.6239</v>
      </c>
      <c r="V118" s="5">
        <v>136.8961</v>
      </c>
      <c r="W118" s="5">
        <v>11400</v>
      </c>
      <c r="X118" s="5">
        <v>124.805</v>
      </c>
      <c r="Y118" s="5">
        <v>119.9136</v>
      </c>
      <c r="Z118" s="5">
        <v>129.6964</v>
      </c>
      <c r="AA118" s="5">
        <v>11400</v>
      </c>
      <c r="AB118" s="5">
        <v>112.595</v>
      </c>
      <c r="AC118" s="5">
        <v>107.5048</v>
      </c>
      <c r="AD118" s="5">
        <v>117.6852</v>
      </c>
    </row>
    <row r="119" spans="3:30">
      <c r="C119" s="5">
        <v>11500</v>
      </c>
      <c r="D119" s="5">
        <v>136.7</v>
      </c>
      <c r="E119" s="5">
        <v>129.9303</v>
      </c>
      <c r="F119" s="5">
        <v>143.4697</v>
      </c>
      <c r="G119" s="5">
        <v>11500</v>
      </c>
      <c r="H119" s="5">
        <v>160.285</v>
      </c>
      <c r="I119" s="5">
        <v>155.3399</v>
      </c>
      <c r="J119" s="5">
        <v>165.2301</v>
      </c>
      <c r="K119" s="5">
        <v>11500</v>
      </c>
      <c r="L119" s="5">
        <v>151.605</v>
      </c>
      <c r="M119" s="5">
        <v>146.6579</v>
      </c>
      <c r="N119" s="5">
        <v>156.5521</v>
      </c>
      <c r="O119" s="5">
        <v>11500</v>
      </c>
      <c r="P119" s="5">
        <v>145.935</v>
      </c>
      <c r="Q119" s="5">
        <v>140.3252</v>
      </c>
      <c r="R119" s="5">
        <v>151.5448</v>
      </c>
      <c r="S119" s="5">
        <v>11500</v>
      </c>
      <c r="T119" s="5">
        <v>131.915</v>
      </c>
      <c r="U119" s="5">
        <v>126.7097</v>
      </c>
      <c r="V119" s="5">
        <v>137.1203</v>
      </c>
      <c r="W119" s="5">
        <v>11500</v>
      </c>
      <c r="X119" s="5">
        <v>124.935</v>
      </c>
      <c r="Y119" s="5">
        <v>120.046</v>
      </c>
      <c r="Z119" s="5">
        <v>129.824</v>
      </c>
      <c r="AA119" s="5">
        <v>11500</v>
      </c>
      <c r="AB119" s="5">
        <v>112.79</v>
      </c>
      <c r="AC119" s="5">
        <v>107.6941</v>
      </c>
      <c r="AD119" s="5">
        <v>117.8859</v>
      </c>
    </row>
    <row r="120" spans="3:30">
      <c r="C120" s="5">
        <v>11600</v>
      </c>
      <c r="D120" s="5">
        <v>136.915</v>
      </c>
      <c r="E120" s="5">
        <v>130.2813</v>
      </c>
      <c r="F120" s="5">
        <v>143.5487</v>
      </c>
      <c r="G120" s="5">
        <v>11600</v>
      </c>
      <c r="H120" s="5">
        <v>160.51</v>
      </c>
      <c r="I120" s="5">
        <v>155.6017</v>
      </c>
      <c r="J120" s="5">
        <v>165.4183</v>
      </c>
      <c r="K120" s="5">
        <v>11600</v>
      </c>
      <c r="L120" s="5">
        <v>151.79</v>
      </c>
      <c r="M120" s="5">
        <v>146.9586</v>
      </c>
      <c r="N120" s="5">
        <v>156.6214</v>
      </c>
      <c r="O120" s="5">
        <v>11600</v>
      </c>
      <c r="P120" s="5">
        <v>146.18</v>
      </c>
      <c r="Q120" s="5">
        <v>140.4995</v>
      </c>
      <c r="R120" s="5">
        <v>151.8605</v>
      </c>
      <c r="S120" s="5">
        <v>11600</v>
      </c>
      <c r="T120" s="5">
        <v>132.095</v>
      </c>
      <c r="U120" s="5">
        <v>126.9991</v>
      </c>
      <c r="V120" s="5">
        <v>137.1909</v>
      </c>
      <c r="W120" s="5">
        <v>11600</v>
      </c>
      <c r="X120" s="5">
        <v>125.085</v>
      </c>
      <c r="Y120" s="5">
        <v>120.2289</v>
      </c>
      <c r="Z120" s="5">
        <v>129.9411</v>
      </c>
      <c r="AA120" s="5">
        <v>11600</v>
      </c>
      <c r="AB120" s="5">
        <v>113.04</v>
      </c>
      <c r="AC120" s="5">
        <v>108.0465</v>
      </c>
      <c r="AD120" s="5">
        <v>118.0335</v>
      </c>
    </row>
    <row r="121" spans="3:30">
      <c r="C121" s="5">
        <v>11700</v>
      </c>
      <c r="D121" s="5">
        <v>137.15</v>
      </c>
      <c r="E121" s="5">
        <v>130.4613</v>
      </c>
      <c r="F121" s="5">
        <v>143.8387</v>
      </c>
      <c r="G121" s="5">
        <v>11700</v>
      </c>
      <c r="H121" s="5">
        <v>160.67</v>
      </c>
      <c r="I121" s="5">
        <v>155.8645</v>
      </c>
      <c r="J121" s="5">
        <v>165.4755</v>
      </c>
      <c r="K121" s="5">
        <v>11700</v>
      </c>
      <c r="L121" s="5">
        <v>152</v>
      </c>
      <c r="M121" s="5">
        <v>147.2272</v>
      </c>
      <c r="N121" s="5">
        <v>156.7728</v>
      </c>
      <c r="O121" s="5">
        <v>11700</v>
      </c>
      <c r="P121" s="5">
        <v>146.405</v>
      </c>
      <c r="Q121" s="5">
        <v>140.6491</v>
      </c>
      <c r="R121" s="5">
        <v>152.1609</v>
      </c>
      <c r="S121" s="5">
        <v>11700</v>
      </c>
      <c r="T121" s="5">
        <v>132.265</v>
      </c>
      <c r="U121" s="5">
        <v>127.2114</v>
      </c>
      <c r="V121" s="5">
        <v>137.3186</v>
      </c>
      <c r="W121" s="5">
        <v>11700</v>
      </c>
      <c r="X121" s="5">
        <v>125.25</v>
      </c>
      <c r="Y121" s="5">
        <v>120.5066</v>
      </c>
      <c r="Z121" s="5">
        <v>129.9934</v>
      </c>
      <c r="AA121" s="5">
        <v>11700</v>
      </c>
      <c r="AB121" s="5">
        <v>113.27</v>
      </c>
      <c r="AC121" s="5">
        <v>108.3667</v>
      </c>
      <c r="AD121" s="5">
        <v>118.1733</v>
      </c>
    </row>
    <row r="122" spans="3:30">
      <c r="C122" s="5">
        <v>11800</v>
      </c>
      <c r="D122" s="5">
        <v>137.36</v>
      </c>
      <c r="E122" s="5">
        <v>130.7694</v>
      </c>
      <c r="F122" s="5">
        <v>143.9506</v>
      </c>
      <c r="G122" s="5">
        <v>11800</v>
      </c>
      <c r="H122" s="5">
        <v>160.8</v>
      </c>
      <c r="I122" s="5">
        <v>156.0272</v>
      </c>
      <c r="J122" s="5">
        <v>165.5728</v>
      </c>
      <c r="K122" s="5">
        <v>11800</v>
      </c>
      <c r="L122" s="5">
        <v>152.155</v>
      </c>
      <c r="M122" s="5">
        <v>147.4429</v>
      </c>
      <c r="N122" s="5">
        <v>156.8671</v>
      </c>
      <c r="O122" s="5">
        <v>11800</v>
      </c>
      <c r="P122" s="5">
        <v>146.62</v>
      </c>
      <c r="Q122" s="5">
        <v>140.9675</v>
      </c>
      <c r="R122" s="5">
        <v>152.2725</v>
      </c>
      <c r="S122" s="5">
        <v>11800</v>
      </c>
      <c r="T122" s="5">
        <v>132.465</v>
      </c>
      <c r="U122" s="5">
        <v>127.4829</v>
      </c>
      <c r="V122" s="5">
        <v>137.4471</v>
      </c>
      <c r="W122" s="5">
        <v>11800</v>
      </c>
      <c r="X122" s="5">
        <v>125.4</v>
      </c>
      <c r="Y122" s="5">
        <v>120.6232</v>
      </c>
      <c r="Z122" s="5">
        <v>130.1768</v>
      </c>
      <c r="AA122" s="5">
        <v>11800</v>
      </c>
      <c r="AB122" s="5">
        <v>113.46</v>
      </c>
      <c r="AC122" s="5">
        <v>108.6436</v>
      </c>
      <c r="AD122" s="5">
        <v>118.2764</v>
      </c>
    </row>
    <row r="123" spans="3:30">
      <c r="C123" s="5">
        <v>11900</v>
      </c>
      <c r="D123" s="5">
        <v>137.555</v>
      </c>
      <c r="E123" s="5">
        <v>130.939</v>
      </c>
      <c r="F123" s="5">
        <v>144.171</v>
      </c>
      <c r="G123" s="5">
        <v>11900</v>
      </c>
      <c r="H123" s="5">
        <v>160.95</v>
      </c>
      <c r="I123" s="5">
        <v>156.1863</v>
      </c>
      <c r="J123" s="5">
        <v>165.7137</v>
      </c>
      <c r="K123" s="5">
        <v>11900</v>
      </c>
      <c r="L123" s="5">
        <v>152.355</v>
      </c>
      <c r="M123" s="5">
        <v>147.7431</v>
      </c>
      <c r="N123" s="5">
        <v>156.9669</v>
      </c>
      <c r="O123" s="5">
        <v>11900</v>
      </c>
      <c r="P123" s="5">
        <v>146.82</v>
      </c>
      <c r="Q123" s="5">
        <v>141.305</v>
      </c>
      <c r="R123" s="5">
        <v>152.335</v>
      </c>
      <c r="S123" s="5">
        <v>11900</v>
      </c>
      <c r="T123" s="5">
        <v>132.595</v>
      </c>
      <c r="U123" s="5">
        <v>127.6471</v>
      </c>
      <c r="V123" s="5">
        <v>137.5429</v>
      </c>
      <c r="W123" s="5">
        <v>11900</v>
      </c>
      <c r="X123" s="5">
        <v>125.565</v>
      </c>
      <c r="Y123" s="5">
        <v>120.8962</v>
      </c>
      <c r="Z123" s="5">
        <v>130.2338</v>
      </c>
      <c r="AA123" s="5">
        <v>11900</v>
      </c>
      <c r="AB123" s="5">
        <v>113.685</v>
      </c>
      <c r="AC123" s="5">
        <v>108.9302</v>
      </c>
      <c r="AD123" s="5">
        <v>118.4398</v>
      </c>
    </row>
    <row r="124" spans="3:30">
      <c r="C124" s="5">
        <v>12000</v>
      </c>
      <c r="D124" s="5">
        <v>137.76</v>
      </c>
      <c r="E124" s="5">
        <v>131.1541</v>
      </c>
      <c r="F124" s="5">
        <v>144.3659</v>
      </c>
      <c r="G124" s="5">
        <v>12000</v>
      </c>
      <c r="H124" s="5">
        <v>161.155</v>
      </c>
      <c r="I124" s="5">
        <v>156.4675</v>
      </c>
      <c r="J124" s="5">
        <v>165.8425</v>
      </c>
      <c r="K124" s="5">
        <v>12000</v>
      </c>
      <c r="L124" s="5">
        <v>152.555</v>
      </c>
      <c r="M124" s="5">
        <v>148.0327</v>
      </c>
      <c r="N124" s="5">
        <v>157.0773</v>
      </c>
      <c r="O124" s="5">
        <v>12000</v>
      </c>
      <c r="P124" s="5">
        <v>147.025</v>
      </c>
      <c r="Q124" s="5">
        <v>141.5888</v>
      </c>
      <c r="R124" s="5">
        <v>152.4612</v>
      </c>
      <c r="S124" s="5">
        <v>12000</v>
      </c>
      <c r="T124" s="5">
        <v>132.84</v>
      </c>
      <c r="U124" s="5">
        <v>128.0817</v>
      </c>
      <c r="V124" s="5">
        <v>137.5983</v>
      </c>
      <c r="W124" s="5">
        <v>12000</v>
      </c>
      <c r="X124" s="5">
        <v>125.77</v>
      </c>
      <c r="Y124" s="5">
        <v>121.1006</v>
      </c>
      <c r="Z124" s="5">
        <v>130.4394</v>
      </c>
      <c r="AA124" s="5">
        <v>12000</v>
      </c>
      <c r="AB124" s="5">
        <v>113.87</v>
      </c>
      <c r="AC124" s="5">
        <v>109.2147</v>
      </c>
      <c r="AD124" s="5">
        <v>118.5253</v>
      </c>
    </row>
    <row r="125" spans="3:30">
      <c r="C125" s="5">
        <v>12100</v>
      </c>
      <c r="D125" s="5">
        <v>137.965</v>
      </c>
      <c r="E125" s="5">
        <v>131.444</v>
      </c>
      <c r="F125" s="5">
        <v>144.486</v>
      </c>
      <c r="G125" s="5">
        <v>12100</v>
      </c>
      <c r="H125" s="5">
        <v>161.305</v>
      </c>
      <c r="I125" s="5">
        <v>156.7848</v>
      </c>
      <c r="J125" s="5">
        <v>165.8252</v>
      </c>
      <c r="K125" s="5">
        <v>12100</v>
      </c>
      <c r="L125" s="5">
        <v>152.74</v>
      </c>
      <c r="M125" s="5">
        <v>148.3321</v>
      </c>
      <c r="N125" s="5">
        <v>157.1479</v>
      </c>
      <c r="O125" s="5">
        <v>12100</v>
      </c>
      <c r="P125" s="5">
        <v>147.24</v>
      </c>
      <c r="Q125" s="5">
        <v>141.7938</v>
      </c>
      <c r="R125" s="5">
        <v>152.6862</v>
      </c>
      <c r="S125" s="5">
        <v>12100</v>
      </c>
      <c r="T125" s="5">
        <v>133.03</v>
      </c>
      <c r="U125" s="5">
        <v>128.3516</v>
      </c>
      <c r="V125" s="5">
        <v>137.7084</v>
      </c>
      <c r="W125" s="5">
        <v>12100</v>
      </c>
      <c r="X125" s="5">
        <v>125.915</v>
      </c>
      <c r="Y125" s="5">
        <v>121.2495</v>
      </c>
      <c r="Z125" s="5">
        <v>130.5805</v>
      </c>
      <c r="AA125" s="5">
        <v>12100</v>
      </c>
      <c r="AB125" s="5">
        <v>114.06</v>
      </c>
      <c r="AC125" s="5">
        <v>109.5039</v>
      </c>
      <c r="AD125" s="5">
        <v>118.6161</v>
      </c>
    </row>
    <row r="126" spans="3:30">
      <c r="C126" s="5">
        <v>12200</v>
      </c>
      <c r="D126" s="5">
        <v>138.2</v>
      </c>
      <c r="E126" s="5">
        <v>131.8633</v>
      </c>
      <c r="F126" s="5">
        <v>144.5367</v>
      </c>
      <c r="G126" s="5">
        <v>12200</v>
      </c>
      <c r="H126" s="5">
        <v>161.45</v>
      </c>
      <c r="I126" s="5">
        <v>156.9618</v>
      </c>
      <c r="J126" s="5">
        <v>165.9382</v>
      </c>
      <c r="K126" s="5">
        <v>12200</v>
      </c>
      <c r="L126" s="5">
        <v>152.89</v>
      </c>
      <c r="M126" s="5">
        <v>148.5016</v>
      </c>
      <c r="N126" s="5">
        <v>157.2784</v>
      </c>
      <c r="O126" s="5">
        <v>12200</v>
      </c>
      <c r="P126" s="5">
        <v>147.435</v>
      </c>
      <c r="Q126" s="5">
        <v>142.0375</v>
      </c>
      <c r="R126" s="5">
        <v>152.8325</v>
      </c>
      <c r="S126" s="5">
        <v>12200</v>
      </c>
      <c r="T126" s="5">
        <v>133.235</v>
      </c>
      <c r="U126" s="5">
        <v>128.669</v>
      </c>
      <c r="V126" s="5">
        <v>137.801</v>
      </c>
      <c r="W126" s="5">
        <v>12200</v>
      </c>
      <c r="X126" s="5">
        <v>126.125</v>
      </c>
      <c r="Y126" s="5">
        <v>121.5592</v>
      </c>
      <c r="Z126" s="5">
        <v>130.6908</v>
      </c>
      <c r="AA126" s="5">
        <v>12200</v>
      </c>
      <c r="AB126" s="5">
        <v>114.255</v>
      </c>
      <c r="AC126" s="5">
        <v>109.822</v>
      </c>
      <c r="AD126" s="5">
        <v>118.688</v>
      </c>
    </row>
    <row r="127" spans="3:30">
      <c r="C127" s="5">
        <v>12300</v>
      </c>
      <c r="D127" s="5">
        <v>138.41</v>
      </c>
      <c r="E127" s="5">
        <v>132.1217</v>
      </c>
      <c r="F127" s="5">
        <v>144.6983</v>
      </c>
      <c r="G127" s="5">
        <v>12300</v>
      </c>
      <c r="H127" s="5">
        <v>161.59</v>
      </c>
      <c r="I127" s="5">
        <v>157.1387</v>
      </c>
      <c r="J127" s="5">
        <v>166.0413</v>
      </c>
      <c r="K127" s="5">
        <v>12300</v>
      </c>
      <c r="L127" s="5">
        <v>153.1</v>
      </c>
      <c r="M127" s="5">
        <v>148.7195</v>
      </c>
      <c r="N127" s="5">
        <v>157.4805</v>
      </c>
      <c r="O127" s="5">
        <v>12300</v>
      </c>
      <c r="P127" s="5">
        <v>147.64</v>
      </c>
      <c r="Q127" s="5">
        <v>142.1839</v>
      </c>
      <c r="R127" s="5">
        <v>153.0961</v>
      </c>
      <c r="S127" s="5">
        <v>12300</v>
      </c>
      <c r="T127" s="5">
        <v>133.41</v>
      </c>
      <c r="U127" s="5">
        <v>128.8728</v>
      </c>
      <c r="V127" s="5">
        <v>137.9472</v>
      </c>
      <c r="W127" s="5">
        <v>12300</v>
      </c>
      <c r="X127" s="5">
        <v>126.275</v>
      </c>
      <c r="Y127" s="5">
        <v>121.7389</v>
      </c>
      <c r="Z127" s="5">
        <v>130.8111</v>
      </c>
      <c r="AA127" s="5">
        <v>12300</v>
      </c>
      <c r="AB127" s="5">
        <v>114.43</v>
      </c>
      <c r="AC127" s="5">
        <v>110.0605</v>
      </c>
      <c r="AD127" s="5">
        <v>118.7995</v>
      </c>
    </row>
    <row r="128" spans="3:30">
      <c r="C128" s="5">
        <v>12400</v>
      </c>
      <c r="D128" s="5">
        <v>138.62</v>
      </c>
      <c r="E128" s="5">
        <v>132.3214</v>
      </c>
      <c r="F128" s="5">
        <v>144.9186</v>
      </c>
      <c r="G128" s="5">
        <v>12400</v>
      </c>
      <c r="H128" s="5">
        <v>161.75</v>
      </c>
      <c r="I128" s="5">
        <v>157.3927</v>
      </c>
      <c r="J128" s="5">
        <v>166.1073</v>
      </c>
      <c r="K128" s="5">
        <v>12400</v>
      </c>
      <c r="L128" s="5">
        <v>153.24</v>
      </c>
      <c r="M128" s="5">
        <v>148.9791</v>
      </c>
      <c r="N128" s="5">
        <v>157.5009</v>
      </c>
      <c r="O128" s="5">
        <v>12400</v>
      </c>
      <c r="P128" s="5">
        <v>147.92</v>
      </c>
      <c r="Q128" s="5">
        <v>142.6316</v>
      </c>
      <c r="R128" s="5">
        <v>153.2084</v>
      </c>
      <c r="S128" s="5">
        <v>12400</v>
      </c>
      <c r="T128" s="5">
        <v>133.64</v>
      </c>
      <c r="U128" s="5">
        <v>129.1248</v>
      </c>
      <c r="V128" s="5">
        <v>138.1552</v>
      </c>
      <c r="W128" s="5">
        <v>12400</v>
      </c>
      <c r="X128" s="5">
        <v>126.39</v>
      </c>
      <c r="Y128" s="5">
        <v>121.9448</v>
      </c>
      <c r="Z128" s="5">
        <v>130.8352</v>
      </c>
      <c r="AA128" s="5">
        <v>12400</v>
      </c>
      <c r="AB128" s="5">
        <v>114.575</v>
      </c>
      <c r="AC128" s="5">
        <v>110.2771</v>
      </c>
      <c r="AD128" s="5">
        <v>118.8729</v>
      </c>
    </row>
    <row r="129" spans="3:30">
      <c r="C129" s="5">
        <v>12500</v>
      </c>
      <c r="D129" s="5">
        <v>138.88</v>
      </c>
      <c r="E129" s="5">
        <v>132.5875</v>
      </c>
      <c r="F129" s="5">
        <v>145.1725</v>
      </c>
      <c r="G129" s="5">
        <v>12500</v>
      </c>
      <c r="H129" s="5">
        <v>161.895</v>
      </c>
      <c r="I129" s="5">
        <v>157.5437</v>
      </c>
      <c r="J129" s="5">
        <v>166.2463</v>
      </c>
      <c r="K129" s="5">
        <v>12500</v>
      </c>
      <c r="L129" s="5">
        <v>153.375</v>
      </c>
      <c r="M129" s="5">
        <v>149.0906</v>
      </c>
      <c r="N129" s="5">
        <v>157.6594</v>
      </c>
      <c r="O129" s="5">
        <v>12500</v>
      </c>
      <c r="P129" s="5">
        <v>148.165</v>
      </c>
      <c r="Q129" s="5">
        <v>142.9154</v>
      </c>
      <c r="R129" s="5">
        <v>153.4146</v>
      </c>
      <c r="S129" s="5">
        <v>12500</v>
      </c>
      <c r="T129" s="5">
        <v>133.885</v>
      </c>
      <c r="U129" s="5">
        <v>129.4686</v>
      </c>
      <c r="V129" s="5">
        <v>138.3014</v>
      </c>
      <c r="W129" s="5">
        <v>12500</v>
      </c>
      <c r="X129" s="5">
        <v>126.55</v>
      </c>
      <c r="Y129" s="5">
        <v>122.1006</v>
      </c>
      <c r="Z129" s="5">
        <v>130.9994</v>
      </c>
      <c r="AA129" s="5">
        <v>12500</v>
      </c>
      <c r="AB129" s="5">
        <v>114.76</v>
      </c>
      <c r="AC129" s="5">
        <v>110.4991</v>
      </c>
      <c r="AD129" s="5">
        <v>119.0209</v>
      </c>
    </row>
    <row r="130" spans="3:30">
      <c r="C130" s="5">
        <v>12600</v>
      </c>
      <c r="D130" s="5">
        <v>139.045</v>
      </c>
      <c r="E130" s="5">
        <v>132.7594</v>
      </c>
      <c r="F130" s="5">
        <v>145.3306</v>
      </c>
      <c r="G130" s="5">
        <v>12600</v>
      </c>
      <c r="H130" s="5">
        <v>162.06</v>
      </c>
      <c r="I130" s="5">
        <v>157.7747</v>
      </c>
      <c r="J130" s="5">
        <v>166.3453</v>
      </c>
      <c r="K130" s="5">
        <v>12600</v>
      </c>
      <c r="L130" s="5">
        <v>153.525</v>
      </c>
      <c r="M130" s="5">
        <v>149.2745</v>
      </c>
      <c r="N130" s="5">
        <v>157.7755</v>
      </c>
      <c r="O130" s="5">
        <v>12600</v>
      </c>
      <c r="P130" s="5">
        <v>148.49</v>
      </c>
      <c r="Q130" s="5">
        <v>143.2396</v>
      </c>
      <c r="R130" s="5">
        <v>153.7404</v>
      </c>
      <c r="S130" s="5">
        <v>12600</v>
      </c>
      <c r="T130" s="5">
        <v>134.05</v>
      </c>
      <c r="U130" s="5">
        <v>129.6971</v>
      </c>
      <c r="V130" s="5">
        <v>138.4029</v>
      </c>
      <c r="W130" s="5">
        <v>12600</v>
      </c>
      <c r="X130" s="5">
        <v>126.775</v>
      </c>
      <c r="Y130" s="5">
        <v>122.375</v>
      </c>
      <c r="Z130" s="5">
        <v>131.175</v>
      </c>
      <c r="AA130" s="5">
        <v>12600</v>
      </c>
      <c r="AB130" s="5">
        <v>114.925</v>
      </c>
      <c r="AC130" s="5">
        <v>110.7019</v>
      </c>
      <c r="AD130" s="5">
        <v>119.1481</v>
      </c>
    </row>
    <row r="131" spans="3:30">
      <c r="C131" s="5">
        <v>12700</v>
      </c>
      <c r="D131" s="5">
        <v>139.265</v>
      </c>
      <c r="E131" s="5">
        <v>133.0127</v>
      </c>
      <c r="F131" s="5">
        <v>145.5173</v>
      </c>
      <c r="G131" s="5">
        <v>12700</v>
      </c>
      <c r="H131" s="5">
        <v>162.18</v>
      </c>
      <c r="I131" s="5">
        <v>157.9394</v>
      </c>
      <c r="J131" s="5">
        <v>166.4206</v>
      </c>
      <c r="K131" s="5">
        <v>12700</v>
      </c>
      <c r="L131" s="5">
        <v>153.7</v>
      </c>
      <c r="M131" s="5">
        <v>149.4402</v>
      </c>
      <c r="N131" s="5">
        <v>157.9598</v>
      </c>
      <c r="O131" s="5">
        <v>12700</v>
      </c>
      <c r="P131" s="5">
        <v>148.71</v>
      </c>
      <c r="Q131" s="5">
        <v>143.5389</v>
      </c>
      <c r="R131" s="5">
        <v>153.8811</v>
      </c>
      <c r="S131" s="5">
        <v>12700</v>
      </c>
      <c r="T131" s="5">
        <v>134.2</v>
      </c>
      <c r="U131" s="5">
        <v>129.8906</v>
      </c>
      <c r="V131" s="5">
        <v>138.5094</v>
      </c>
      <c r="W131" s="5">
        <v>12700</v>
      </c>
      <c r="X131" s="5">
        <v>126.935</v>
      </c>
      <c r="Y131" s="5">
        <v>122.6793</v>
      </c>
      <c r="Z131" s="5">
        <v>131.1907</v>
      </c>
      <c r="AA131" s="5">
        <v>12700</v>
      </c>
      <c r="AB131" s="5">
        <v>115.075</v>
      </c>
      <c r="AC131" s="5">
        <v>110.8748</v>
      </c>
      <c r="AD131" s="5">
        <v>119.2752</v>
      </c>
    </row>
    <row r="132" spans="3:30">
      <c r="C132" s="5">
        <v>12800</v>
      </c>
      <c r="D132" s="5">
        <v>139.48</v>
      </c>
      <c r="E132" s="5">
        <v>133.1801</v>
      </c>
      <c r="F132" s="5">
        <v>145.7799</v>
      </c>
      <c r="G132" s="5">
        <v>12800</v>
      </c>
      <c r="H132" s="5">
        <v>162.33</v>
      </c>
      <c r="I132" s="5">
        <v>158.1428</v>
      </c>
      <c r="J132" s="5">
        <v>166.5172</v>
      </c>
      <c r="K132" s="5">
        <v>12800</v>
      </c>
      <c r="L132" s="5">
        <v>153.895</v>
      </c>
      <c r="M132" s="5">
        <v>149.6379</v>
      </c>
      <c r="N132" s="5">
        <v>158.1521</v>
      </c>
      <c r="O132" s="5">
        <v>12800</v>
      </c>
      <c r="P132" s="5">
        <v>148.95</v>
      </c>
      <c r="Q132" s="5">
        <v>143.8877</v>
      </c>
      <c r="R132" s="5">
        <v>154.0123</v>
      </c>
      <c r="S132" s="5">
        <v>12800</v>
      </c>
      <c r="T132" s="5">
        <v>134.345</v>
      </c>
      <c r="U132" s="5">
        <v>130.0644</v>
      </c>
      <c r="V132" s="5">
        <v>138.6256</v>
      </c>
      <c r="W132" s="5">
        <v>12800</v>
      </c>
      <c r="X132" s="5">
        <v>127.11</v>
      </c>
      <c r="Y132" s="5">
        <v>122.8105</v>
      </c>
      <c r="Z132" s="5">
        <v>131.4095</v>
      </c>
      <c r="AA132" s="5">
        <v>12800</v>
      </c>
      <c r="AB132" s="5">
        <v>115.275</v>
      </c>
      <c r="AC132" s="5">
        <v>111.1303</v>
      </c>
      <c r="AD132" s="5">
        <v>119.4197</v>
      </c>
    </row>
    <row r="133" spans="3:30">
      <c r="C133" s="5">
        <v>12900</v>
      </c>
      <c r="D133" s="5">
        <v>139.705</v>
      </c>
      <c r="E133" s="5">
        <v>133.4982</v>
      </c>
      <c r="F133" s="5">
        <v>145.9118</v>
      </c>
      <c r="G133" s="5">
        <v>12900</v>
      </c>
      <c r="H133" s="5">
        <v>162.515</v>
      </c>
      <c r="I133" s="5">
        <v>158.3794</v>
      </c>
      <c r="J133" s="5">
        <v>166.6506</v>
      </c>
      <c r="K133" s="5">
        <v>12900</v>
      </c>
      <c r="L133" s="5">
        <v>154.13</v>
      </c>
      <c r="M133" s="5">
        <v>149.7835</v>
      </c>
      <c r="N133" s="5">
        <v>158.4765</v>
      </c>
      <c r="O133" s="5">
        <v>12900</v>
      </c>
      <c r="P133" s="5">
        <v>149.175</v>
      </c>
      <c r="Q133" s="5">
        <v>144.1946</v>
      </c>
      <c r="R133" s="5">
        <v>154.1554</v>
      </c>
      <c r="S133" s="5">
        <v>12900</v>
      </c>
      <c r="T133" s="5">
        <v>134.545</v>
      </c>
      <c r="U133" s="5">
        <v>130.2861</v>
      </c>
      <c r="V133" s="5">
        <v>138.8039</v>
      </c>
      <c r="W133" s="5">
        <v>12900</v>
      </c>
      <c r="X133" s="5">
        <v>127.24</v>
      </c>
      <c r="Y133" s="5">
        <v>122.9206</v>
      </c>
      <c r="Z133" s="5">
        <v>131.5594</v>
      </c>
      <c r="AA133" s="5">
        <v>12900</v>
      </c>
      <c r="AB133" s="5">
        <v>115.44</v>
      </c>
      <c r="AC133" s="5">
        <v>111.4053</v>
      </c>
      <c r="AD133" s="5">
        <v>119.4747</v>
      </c>
    </row>
    <row r="134" spans="3:30">
      <c r="C134" s="5">
        <v>13000</v>
      </c>
      <c r="D134" s="5">
        <v>139.895</v>
      </c>
      <c r="E134" s="5">
        <v>133.7962</v>
      </c>
      <c r="F134" s="5">
        <v>145.9938</v>
      </c>
      <c r="G134" s="5">
        <v>13000</v>
      </c>
      <c r="H134" s="5">
        <v>162.66</v>
      </c>
      <c r="I134" s="5">
        <v>158.6071</v>
      </c>
      <c r="J134" s="5">
        <v>166.7129</v>
      </c>
      <c r="K134" s="5">
        <v>13000</v>
      </c>
      <c r="L134" s="5">
        <v>154.335</v>
      </c>
      <c r="M134" s="5">
        <v>150.0966</v>
      </c>
      <c r="N134" s="5">
        <v>158.5734</v>
      </c>
      <c r="O134" s="5">
        <v>13000</v>
      </c>
      <c r="P134" s="5">
        <v>149.415</v>
      </c>
      <c r="Q134" s="5">
        <v>144.5331</v>
      </c>
      <c r="R134" s="5">
        <v>154.2969</v>
      </c>
      <c r="S134" s="5">
        <v>13000</v>
      </c>
      <c r="T134" s="5">
        <v>134.725</v>
      </c>
      <c r="U134" s="5">
        <v>130.5202</v>
      </c>
      <c r="V134" s="5">
        <v>138.9298</v>
      </c>
      <c r="W134" s="5">
        <v>13000</v>
      </c>
      <c r="X134" s="5">
        <v>127.395</v>
      </c>
      <c r="Y134" s="5">
        <v>123.0816</v>
      </c>
      <c r="Z134" s="5">
        <v>131.7084</v>
      </c>
      <c r="AA134" s="5">
        <v>13000</v>
      </c>
      <c r="AB134" s="5">
        <v>115.605</v>
      </c>
      <c r="AC134" s="5">
        <v>111.6659</v>
      </c>
      <c r="AD134" s="5">
        <v>119.5441</v>
      </c>
    </row>
    <row r="135" spans="3:30">
      <c r="C135" s="5">
        <v>13100</v>
      </c>
      <c r="D135" s="5">
        <v>140.125</v>
      </c>
      <c r="E135" s="5">
        <v>134.1653</v>
      </c>
      <c r="F135" s="5">
        <v>146.0847</v>
      </c>
      <c r="G135" s="5">
        <v>13100</v>
      </c>
      <c r="H135" s="5">
        <v>162.78</v>
      </c>
      <c r="I135" s="5">
        <v>158.7764</v>
      </c>
      <c r="J135" s="5">
        <v>166.7836</v>
      </c>
      <c r="K135" s="5">
        <v>13100</v>
      </c>
      <c r="L135" s="5">
        <v>154.48</v>
      </c>
      <c r="M135" s="5">
        <v>150.3445</v>
      </c>
      <c r="N135" s="5">
        <v>158.6155</v>
      </c>
      <c r="O135" s="5">
        <v>13100</v>
      </c>
      <c r="P135" s="5">
        <v>149.67</v>
      </c>
      <c r="Q135" s="5">
        <v>144.7416</v>
      </c>
      <c r="R135" s="5">
        <v>154.5984</v>
      </c>
      <c r="S135" s="5">
        <v>13100</v>
      </c>
      <c r="T135" s="5">
        <v>134.885</v>
      </c>
      <c r="U135" s="5">
        <v>130.6562</v>
      </c>
      <c r="V135" s="5">
        <v>139.1138</v>
      </c>
      <c r="W135" s="5">
        <v>13100</v>
      </c>
      <c r="X135" s="5">
        <v>127.525</v>
      </c>
      <c r="Y135" s="5">
        <v>123.2474</v>
      </c>
      <c r="Z135" s="5">
        <v>131.8026</v>
      </c>
      <c r="AA135" s="5">
        <v>13100</v>
      </c>
      <c r="AB135" s="5">
        <v>115.775</v>
      </c>
      <c r="AC135" s="5">
        <v>111.843</v>
      </c>
      <c r="AD135" s="5">
        <v>119.707</v>
      </c>
    </row>
    <row r="136" spans="3:30">
      <c r="C136" s="5">
        <v>13200</v>
      </c>
      <c r="D136" s="5">
        <v>140.315</v>
      </c>
      <c r="E136" s="5">
        <v>134.3987</v>
      </c>
      <c r="F136" s="5">
        <v>146.2313</v>
      </c>
      <c r="G136" s="5">
        <v>13200</v>
      </c>
      <c r="H136" s="5">
        <v>162.94</v>
      </c>
      <c r="I136" s="5">
        <v>159.1115</v>
      </c>
      <c r="J136" s="5">
        <v>166.7685</v>
      </c>
      <c r="K136" s="5">
        <v>13200</v>
      </c>
      <c r="L136" s="5">
        <v>154.665</v>
      </c>
      <c r="M136" s="5">
        <v>150.5094</v>
      </c>
      <c r="N136" s="5">
        <v>158.8206</v>
      </c>
      <c r="O136" s="5">
        <v>13200</v>
      </c>
      <c r="P136" s="5">
        <v>149.93</v>
      </c>
      <c r="Q136" s="5">
        <v>145.075</v>
      </c>
      <c r="R136" s="5">
        <v>154.785</v>
      </c>
      <c r="S136" s="5">
        <v>13200</v>
      </c>
      <c r="T136" s="5">
        <v>135.025</v>
      </c>
      <c r="U136" s="5">
        <v>130.8363</v>
      </c>
      <c r="V136" s="5">
        <v>139.2137</v>
      </c>
      <c r="W136" s="5">
        <v>13200</v>
      </c>
      <c r="X136" s="5">
        <v>127.68</v>
      </c>
      <c r="Y136" s="5">
        <v>123.3717</v>
      </c>
      <c r="Z136" s="5">
        <v>131.9883</v>
      </c>
      <c r="AA136" s="5">
        <v>13200</v>
      </c>
      <c r="AB136" s="5">
        <v>116</v>
      </c>
      <c r="AC136" s="5">
        <v>112.1395</v>
      </c>
      <c r="AD136" s="5">
        <v>119.8605</v>
      </c>
    </row>
    <row r="137" spans="3:30">
      <c r="C137" s="5">
        <v>13300</v>
      </c>
      <c r="D137" s="5">
        <v>140.51</v>
      </c>
      <c r="E137" s="5">
        <v>134.6778</v>
      </c>
      <c r="F137" s="5">
        <v>146.3422</v>
      </c>
      <c r="G137" s="5">
        <v>13300</v>
      </c>
      <c r="H137" s="5">
        <v>163.11</v>
      </c>
      <c r="I137" s="5">
        <v>159.2707</v>
      </c>
      <c r="J137" s="5">
        <v>166.9493</v>
      </c>
      <c r="K137" s="5">
        <v>13300</v>
      </c>
      <c r="L137" s="5">
        <v>154.815</v>
      </c>
      <c r="M137" s="5">
        <v>150.6883</v>
      </c>
      <c r="N137" s="5">
        <v>158.9417</v>
      </c>
      <c r="O137" s="5">
        <v>13300</v>
      </c>
      <c r="P137" s="5">
        <v>150.175</v>
      </c>
      <c r="Q137" s="5">
        <v>145.2414</v>
      </c>
      <c r="R137" s="5">
        <v>155.1086</v>
      </c>
      <c r="S137" s="5">
        <v>13300</v>
      </c>
      <c r="T137" s="5">
        <v>135.185</v>
      </c>
      <c r="U137" s="5">
        <v>131.1625</v>
      </c>
      <c r="V137" s="5">
        <v>139.2075</v>
      </c>
      <c r="W137" s="5">
        <v>13300</v>
      </c>
      <c r="X137" s="5">
        <v>127.845</v>
      </c>
      <c r="Y137" s="5">
        <v>123.612</v>
      </c>
      <c r="Z137" s="5">
        <v>132.078</v>
      </c>
      <c r="AA137" s="5">
        <v>13300</v>
      </c>
      <c r="AB137" s="5">
        <v>116.16</v>
      </c>
      <c r="AC137" s="5">
        <v>112.3375</v>
      </c>
      <c r="AD137" s="5">
        <v>119.9825</v>
      </c>
    </row>
    <row r="138" spans="3:30">
      <c r="C138" s="5">
        <v>13400</v>
      </c>
      <c r="D138" s="5">
        <v>140.73</v>
      </c>
      <c r="E138" s="5">
        <v>134.952</v>
      </c>
      <c r="F138" s="5">
        <v>146.508</v>
      </c>
      <c r="G138" s="5">
        <v>13400</v>
      </c>
      <c r="H138" s="5">
        <v>163.255</v>
      </c>
      <c r="I138" s="5">
        <v>159.5217</v>
      </c>
      <c r="J138" s="5">
        <v>166.9883</v>
      </c>
      <c r="K138" s="5">
        <v>13400</v>
      </c>
      <c r="L138" s="5">
        <v>154.97</v>
      </c>
      <c r="M138" s="5">
        <v>150.9054</v>
      </c>
      <c r="N138" s="5">
        <v>159.0346</v>
      </c>
      <c r="O138" s="5">
        <v>13400</v>
      </c>
      <c r="P138" s="5">
        <v>150.42</v>
      </c>
      <c r="Q138" s="5">
        <v>145.662</v>
      </c>
      <c r="R138" s="5">
        <v>155.178</v>
      </c>
      <c r="S138" s="5">
        <v>13400</v>
      </c>
      <c r="T138" s="5">
        <v>135.37</v>
      </c>
      <c r="U138" s="5">
        <v>131.3802</v>
      </c>
      <c r="V138" s="5">
        <v>139.3598</v>
      </c>
      <c r="W138" s="5">
        <v>13400</v>
      </c>
      <c r="X138" s="5">
        <v>128.015</v>
      </c>
      <c r="Y138" s="5">
        <v>123.7803</v>
      </c>
      <c r="Z138" s="5">
        <v>132.2497</v>
      </c>
      <c r="AA138" s="5">
        <v>13400</v>
      </c>
      <c r="AB138" s="5">
        <v>116.295</v>
      </c>
      <c r="AC138" s="5">
        <v>112.4707</v>
      </c>
      <c r="AD138" s="5">
        <v>120.1193</v>
      </c>
    </row>
    <row r="139" spans="3:30">
      <c r="C139" s="5">
        <v>13500</v>
      </c>
      <c r="D139" s="5">
        <v>140.985</v>
      </c>
      <c r="E139" s="5">
        <v>135.2278</v>
      </c>
      <c r="F139" s="5">
        <v>146.7422</v>
      </c>
      <c r="G139" s="5">
        <v>13500</v>
      </c>
      <c r="H139" s="5">
        <v>163.41</v>
      </c>
      <c r="I139" s="5">
        <v>159.6448</v>
      </c>
      <c r="J139" s="5">
        <v>167.1752</v>
      </c>
      <c r="K139" s="5">
        <v>13500</v>
      </c>
      <c r="L139" s="5">
        <v>155.145</v>
      </c>
      <c r="M139" s="5">
        <v>151.1258</v>
      </c>
      <c r="N139" s="5">
        <v>159.1642</v>
      </c>
      <c r="O139" s="5">
        <v>13500</v>
      </c>
      <c r="P139" s="5">
        <v>150.7</v>
      </c>
      <c r="Q139" s="5">
        <v>146.071</v>
      </c>
      <c r="R139" s="5">
        <v>155.329</v>
      </c>
      <c r="S139" s="5">
        <v>13500</v>
      </c>
      <c r="T139" s="5">
        <v>135.565</v>
      </c>
      <c r="U139" s="5">
        <v>131.6768</v>
      </c>
      <c r="V139" s="5">
        <v>139.4532</v>
      </c>
      <c r="W139" s="5">
        <v>13500</v>
      </c>
      <c r="X139" s="5">
        <v>128.18</v>
      </c>
      <c r="Y139" s="5">
        <v>124.0222</v>
      </c>
      <c r="Z139" s="5">
        <v>132.3378</v>
      </c>
      <c r="AA139" s="5">
        <v>13500</v>
      </c>
      <c r="AB139" s="5">
        <v>116.47</v>
      </c>
      <c r="AC139" s="5">
        <v>112.7892</v>
      </c>
      <c r="AD139" s="5">
        <v>120.1508</v>
      </c>
    </row>
    <row r="140" spans="3:30">
      <c r="C140" s="5">
        <v>13600</v>
      </c>
      <c r="D140" s="5">
        <v>141.225</v>
      </c>
      <c r="E140" s="5">
        <v>135.5185</v>
      </c>
      <c r="F140" s="5">
        <v>146.9315</v>
      </c>
      <c r="G140" s="5">
        <v>13600</v>
      </c>
      <c r="H140" s="5">
        <v>163.545</v>
      </c>
      <c r="I140" s="5">
        <v>159.9229</v>
      </c>
      <c r="J140" s="5">
        <v>167.1671</v>
      </c>
      <c r="K140" s="5">
        <v>13600</v>
      </c>
      <c r="L140" s="5">
        <v>155.29</v>
      </c>
      <c r="M140" s="5">
        <v>151.3182</v>
      </c>
      <c r="N140" s="5">
        <v>159.2618</v>
      </c>
      <c r="O140" s="5">
        <v>13600</v>
      </c>
      <c r="P140" s="5">
        <v>150.9</v>
      </c>
      <c r="Q140" s="5">
        <v>146.415</v>
      </c>
      <c r="R140" s="5">
        <v>155.385</v>
      </c>
      <c r="S140" s="5">
        <v>13600</v>
      </c>
      <c r="T140" s="5">
        <v>135.775</v>
      </c>
      <c r="U140" s="5">
        <v>131.8627</v>
      </c>
      <c r="V140" s="5">
        <v>139.6873</v>
      </c>
      <c r="W140" s="5">
        <v>13600</v>
      </c>
      <c r="X140" s="5">
        <v>128.3</v>
      </c>
      <c r="Y140" s="5">
        <v>124.183</v>
      </c>
      <c r="Z140" s="5">
        <v>132.417</v>
      </c>
      <c r="AA140" s="5">
        <v>13600</v>
      </c>
      <c r="AB140" s="5">
        <v>116.615</v>
      </c>
      <c r="AC140" s="5">
        <v>112.9829</v>
      </c>
      <c r="AD140" s="5">
        <v>120.2471</v>
      </c>
    </row>
    <row r="141" spans="3:30">
      <c r="C141" s="5">
        <v>13700</v>
      </c>
      <c r="D141" s="5">
        <v>141.395</v>
      </c>
      <c r="E141" s="5">
        <v>135.7277</v>
      </c>
      <c r="F141" s="5">
        <v>147.0623</v>
      </c>
      <c r="G141" s="5">
        <v>13700</v>
      </c>
      <c r="H141" s="5">
        <v>163.665</v>
      </c>
      <c r="I141" s="5">
        <v>160.0511</v>
      </c>
      <c r="J141" s="5">
        <v>167.2789</v>
      </c>
      <c r="K141" s="5">
        <v>13700</v>
      </c>
      <c r="L141" s="5">
        <v>155.46</v>
      </c>
      <c r="M141" s="5">
        <v>151.4676</v>
      </c>
      <c r="N141" s="5">
        <v>159.4524</v>
      </c>
      <c r="O141" s="5">
        <v>13700</v>
      </c>
      <c r="P141" s="5">
        <v>151.125</v>
      </c>
      <c r="Q141" s="5">
        <v>146.636</v>
      </c>
      <c r="R141" s="5">
        <v>155.614</v>
      </c>
      <c r="S141" s="5">
        <v>13700</v>
      </c>
      <c r="T141" s="5">
        <v>135.945</v>
      </c>
      <c r="U141" s="5">
        <v>132.0339</v>
      </c>
      <c r="V141" s="5">
        <v>139.8561</v>
      </c>
      <c r="W141" s="5">
        <v>13700</v>
      </c>
      <c r="X141" s="5">
        <v>128.445</v>
      </c>
      <c r="Y141" s="5">
        <v>124.4148</v>
      </c>
      <c r="Z141" s="5">
        <v>132.4752</v>
      </c>
      <c r="AA141" s="5">
        <v>13700</v>
      </c>
      <c r="AB141" s="5">
        <v>116.765</v>
      </c>
      <c r="AC141" s="5">
        <v>113.1154</v>
      </c>
      <c r="AD141" s="5">
        <v>120.4146</v>
      </c>
    </row>
    <row r="142" spans="3:30">
      <c r="C142" s="5">
        <v>13800</v>
      </c>
      <c r="D142" s="5">
        <v>141.565</v>
      </c>
      <c r="E142" s="5">
        <v>135.9466</v>
      </c>
      <c r="F142" s="5">
        <v>147.1834</v>
      </c>
      <c r="G142" s="5">
        <v>13800</v>
      </c>
      <c r="H142" s="5">
        <v>163.795</v>
      </c>
      <c r="I142" s="5">
        <v>160.3226</v>
      </c>
      <c r="J142" s="5">
        <v>167.2674</v>
      </c>
      <c r="K142" s="5">
        <v>13800</v>
      </c>
      <c r="L142" s="5">
        <v>155.67</v>
      </c>
      <c r="M142" s="5">
        <v>151.7891</v>
      </c>
      <c r="N142" s="5">
        <v>159.5509</v>
      </c>
      <c r="O142" s="5">
        <v>13800</v>
      </c>
      <c r="P142" s="5">
        <v>151.38</v>
      </c>
      <c r="Q142" s="5">
        <v>146.9489</v>
      </c>
      <c r="R142" s="5">
        <v>155.8111</v>
      </c>
      <c r="S142" s="5">
        <v>13800</v>
      </c>
      <c r="T142" s="5">
        <v>136.08</v>
      </c>
      <c r="U142" s="5">
        <v>132.2579</v>
      </c>
      <c r="V142" s="5">
        <v>139.9021</v>
      </c>
      <c r="W142" s="5">
        <v>13800</v>
      </c>
      <c r="X142" s="5">
        <v>128.57</v>
      </c>
      <c r="Y142" s="5">
        <v>124.6279</v>
      </c>
      <c r="Z142" s="5">
        <v>132.5121</v>
      </c>
      <c r="AA142" s="5">
        <v>13800</v>
      </c>
      <c r="AB142" s="5">
        <v>116.975</v>
      </c>
      <c r="AC142" s="5">
        <v>113.3495</v>
      </c>
      <c r="AD142" s="5">
        <v>120.6005</v>
      </c>
    </row>
    <row r="143" spans="3:30">
      <c r="C143" s="5">
        <v>13900</v>
      </c>
      <c r="D143" s="5">
        <v>141.77</v>
      </c>
      <c r="E143" s="5">
        <v>136.1822</v>
      </c>
      <c r="F143" s="5">
        <v>147.3578</v>
      </c>
      <c r="G143" s="5">
        <v>13900</v>
      </c>
      <c r="H143" s="5">
        <v>163.885</v>
      </c>
      <c r="I143" s="5">
        <v>160.475</v>
      </c>
      <c r="J143" s="5">
        <v>167.295</v>
      </c>
      <c r="K143" s="5">
        <v>13900</v>
      </c>
      <c r="L143" s="5">
        <v>155.795</v>
      </c>
      <c r="M143" s="5">
        <v>151.8982</v>
      </c>
      <c r="N143" s="5">
        <v>159.6918</v>
      </c>
      <c r="O143" s="5">
        <v>13900</v>
      </c>
      <c r="P143" s="5">
        <v>151.56</v>
      </c>
      <c r="Q143" s="5">
        <v>147.1285</v>
      </c>
      <c r="R143" s="5">
        <v>155.9915</v>
      </c>
      <c r="S143" s="5">
        <v>13900</v>
      </c>
      <c r="T143" s="5">
        <v>136.24</v>
      </c>
      <c r="U143" s="5">
        <v>132.4899</v>
      </c>
      <c r="V143" s="5">
        <v>139.9901</v>
      </c>
      <c r="W143" s="5">
        <v>13900</v>
      </c>
      <c r="X143" s="5">
        <v>128.755</v>
      </c>
      <c r="Y143" s="5">
        <v>124.9576</v>
      </c>
      <c r="Z143" s="5">
        <v>132.5524</v>
      </c>
      <c r="AA143" s="5">
        <v>13900</v>
      </c>
      <c r="AB143" s="5">
        <v>117.105</v>
      </c>
      <c r="AC143" s="5">
        <v>113.4904</v>
      </c>
      <c r="AD143" s="5">
        <v>120.7196</v>
      </c>
    </row>
    <row r="144" spans="3:30">
      <c r="C144" s="5">
        <v>14000</v>
      </c>
      <c r="D144" s="5">
        <v>141.965</v>
      </c>
      <c r="E144" s="5">
        <v>136.4269</v>
      </c>
      <c r="F144" s="5">
        <v>147.5031</v>
      </c>
      <c r="G144" s="5">
        <v>14000</v>
      </c>
      <c r="H144" s="5">
        <v>164.01</v>
      </c>
      <c r="I144" s="5">
        <v>160.5672</v>
      </c>
      <c r="J144" s="5">
        <v>167.4528</v>
      </c>
      <c r="K144" s="5">
        <v>14000</v>
      </c>
      <c r="L144" s="5">
        <v>155.92</v>
      </c>
      <c r="M144" s="5">
        <v>152.0428</v>
      </c>
      <c r="N144" s="5">
        <v>159.7972</v>
      </c>
      <c r="O144" s="5">
        <v>14000</v>
      </c>
      <c r="P144" s="5">
        <v>151.785</v>
      </c>
      <c r="Q144" s="5">
        <v>147.4493</v>
      </c>
      <c r="R144" s="5">
        <v>156.1207</v>
      </c>
      <c r="S144" s="5">
        <v>14000</v>
      </c>
      <c r="T144" s="5">
        <v>136.45</v>
      </c>
      <c r="U144" s="5">
        <v>132.8122</v>
      </c>
      <c r="V144" s="5">
        <v>140.0878</v>
      </c>
      <c r="W144" s="5">
        <v>14000</v>
      </c>
      <c r="X144" s="5">
        <v>128.845</v>
      </c>
      <c r="Y144" s="5">
        <v>125.0905</v>
      </c>
      <c r="Z144" s="5">
        <v>132.5995</v>
      </c>
      <c r="AA144" s="5">
        <v>14000</v>
      </c>
      <c r="AB144" s="5">
        <v>117.27</v>
      </c>
      <c r="AC144" s="5">
        <v>113.606</v>
      </c>
      <c r="AD144" s="5">
        <v>120.934</v>
      </c>
    </row>
    <row r="145" spans="3:30">
      <c r="C145" s="5">
        <v>14100</v>
      </c>
      <c r="D145" s="5">
        <v>142.105</v>
      </c>
      <c r="E145" s="5">
        <v>136.5738</v>
      </c>
      <c r="F145" s="5">
        <v>147.6362</v>
      </c>
      <c r="G145" s="5">
        <v>14100</v>
      </c>
      <c r="H145" s="5">
        <v>164.135</v>
      </c>
      <c r="I145" s="5">
        <v>160.6996</v>
      </c>
      <c r="J145" s="5">
        <v>167.5704</v>
      </c>
      <c r="K145" s="5">
        <v>14100</v>
      </c>
      <c r="L145" s="5">
        <v>156.05</v>
      </c>
      <c r="M145" s="5">
        <v>152.2615</v>
      </c>
      <c r="N145" s="5">
        <v>159.8385</v>
      </c>
      <c r="O145" s="5">
        <v>14100</v>
      </c>
      <c r="P145" s="5">
        <v>151.94</v>
      </c>
      <c r="Q145" s="5">
        <v>147.6233</v>
      </c>
      <c r="R145" s="5">
        <v>156.2567</v>
      </c>
      <c r="S145" s="5">
        <v>14100</v>
      </c>
      <c r="T145" s="5">
        <v>136.585</v>
      </c>
      <c r="U145" s="5">
        <v>132.9444</v>
      </c>
      <c r="V145" s="5">
        <v>140.2256</v>
      </c>
      <c r="W145" s="5">
        <v>14100</v>
      </c>
      <c r="X145" s="5">
        <v>128.97</v>
      </c>
      <c r="Y145" s="5">
        <v>125.2011</v>
      </c>
      <c r="Z145" s="5">
        <v>132.7389</v>
      </c>
      <c r="AA145" s="5">
        <v>14100</v>
      </c>
      <c r="AB145" s="5">
        <v>117.44</v>
      </c>
      <c r="AC145" s="5">
        <v>113.8455</v>
      </c>
      <c r="AD145" s="5">
        <v>121.0345</v>
      </c>
    </row>
    <row r="146" spans="3:30">
      <c r="C146" s="5">
        <v>14200</v>
      </c>
      <c r="D146" s="5">
        <v>142.26</v>
      </c>
      <c r="E146" s="5">
        <v>136.8067</v>
      </c>
      <c r="F146" s="5">
        <v>147.7133</v>
      </c>
      <c r="G146" s="5">
        <v>14200</v>
      </c>
      <c r="H146" s="5">
        <v>164.24</v>
      </c>
      <c r="I146" s="5">
        <v>160.8867</v>
      </c>
      <c r="J146" s="5">
        <v>167.5933</v>
      </c>
      <c r="K146" s="5">
        <v>14200</v>
      </c>
      <c r="L146" s="5">
        <v>156.24</v>
      </c>
      <c r="M146" s="5">
        <v>152.5003</v>
      </c>
      <c r="N146" s="5">
        <v>159.9797</v>
      </c>
      <c r="O146" s="5">
        <v>14200</v>
      </c>
      <c r="P146" s="5">
        <v>152.095</v>
      </c>
      <c r="Q146" s="5">
        <v>147.8643</v>
      </c>
      <c r="R146" s="5">
        <v>156.3257</v>
      </c>
      <c r="S146" s="5">
        <v>14200</v>
      </c>
      <c r="T146" s="5">
        <v>136.755</v>
      </c>
      <c r="U146" s="5">
        <v>133.2428</v>
      </c>
      <c r="V146" s="5">
        <v>140.2672</v>
      </c>
      <c r="W146" s="5">
        <v>14200</v>
      </c>
      <c r="X146" s="5">
        <v>129.1</v>
      </c>
      <c r="Y146" s="5">
        <v>125.3512</v>
      </c>
      <c r="Z146" s="5">
        <v>132.8488</v>
      </c>
      <c r="AA146" s="5">
        <v>14200</v>
      </c>
      <c r="AB146" s="5">
        <v>117.57</v>
      </c>
      <c r="AC146" s="5">
        <v>114.0358</v>
      </c>
      <c r="AD146" s="5">
        <v>121.1042</v>
      </c>
    </row>
    <row r="147" spans="3:30">
      <c r="C147" s="5">
        <v>14300</v>
      </c>
      <c r="D147" s="5">
        <v>142.45</v>
      </c>
      <c r="E147" s="5">
        <v>136.9914</v>
      </c>
      <c r="F147" s="5">
        <v>147.9086</v>
      </c>
      <c r="G147" s="5">
        <v>14300</v>
      </c>
      <c r="H147" s="5">
        <v>164.335</v>
      </c>
      <c r="I147" s="5">
        <v>161.0337</v>
      </c>
      <c r="J147" s="5">
        <v>167.6363</v>
      </c>
      <c r="K147" s="5">
        <v>14300</v>
      </c>
      <c r="L147" s="5">
        <v>156.39</v>
      </c>
      <c r="M147" s="5">
        <v>152.6474</v>
      </c>
      <c r="N147" s="5">
        <v>160.1326</v>
      </c>
      <c r="O147" s="5">
        <v>14300</v>
      </c>
      <c r="P147" s="5">
        <v>152.275</v>
      </c>
      <c r="Q147" s="5">
        <v>148.084</v>
      </c>
      <c r="R147" s="5">
        <v>156.466</v>
      </c>
      <c r="S147" s="5">
        <v>14300</v>
      </c>
      <c r="T147" s="5">
        <v>136.905</v>
      </c>
      <c r="U147" s="5">
        <v>133.4757</v>
      </c>
      <c r="V147" s="5">
        <v>140.3343</v>
      </c>
      <c r="W147" s="5">
        <v>14300</v>
      </c>
      <c r="X147" s="5">
        <v>129.24</v>
      </c>
      <c r="Y147" s="5">
        <v>125.5314</v>
      </c>
      <c r="Z147" s="5">
        <v>132.9486</v>
      </c>
      <c r="AA147" s="5">
        <v>14300</v>
      </c>
      <c r="AB147" s="5">
        <v>117.71</v>
      </c>
      <c r="AC147" s="5">
        <v>114.2415</v>
      </c>
      <c r="AD147" s="5">
        <v>121.1785</v>
      </c>
    </row>
    <row r="148" spans="3:30">
      <c r="C148" s="5">
        <v>14400</v>
      </c>
      <c r="D148" s="5">
        <v>142.71</v>
      </c>
      <c r="E148" s="5">
        <v>137.4026</v>
      </c>
      <c r="F148" s="5">
        <v>148.0174</v>
      </c>
      <c r="G148" s="5">
        <v>14400</v>
      </c>
      <c r="H148" s="5">
        <v>164.445</v>
      </c>
      <c r="I148" s="5">
        <v>161.2785</v>
      </c>
      <c r="J148" s="5">
        <v>167.6115</v>
      </c>
      <c r="K148" s="5">
        <v>14400</v>
      </c>
      <c r="L148" s="5">
        <v>156.555</v>
      </c>
      <c r="M148" s="5">
        <v>152.9549</v>
      </c>
      <c r="N148" s="5">
        <v>160.1551</v>
      </c>
      <c r="O148" s="5">
        <v>14400</v>
      </c>
      <c r="P148" s="5">
        <v>152.48</v>
      </c>
      <c r="Q148" s="5">
        <v>148.3492</v>
      </c>
      <c r="R148" s="5">
        <v>156.6108</v>
      </c>
      <c r="S148" s="5">
        <v>14400</v>
      </c>
      <c r="T148" s="5">
        <v>137.145</v>
      </c>
      <c r="U148" s="5">
        <v>133.8606</v>
      </c>
      <c r="V148" s="5">
        <v>140.4294</v>
      </c>
      <c r="W148" s="5">
        <v>14400</v>
      </c>
      <c r="X148" s="5">
        <v>129.365</v>
      </c>
      <c r="Y148" s="5">
        <v>125.7409</v>
      </c>
      <c r="Z148" s="5">
        <v>132.9891</v>
      </c>
      <c r="AA148" s="5">
        <v>14400</v>
      </c>
      <c r="AB148" s="5">
        <v>117.86</v>
      </c>
      <c r="AC148" s="5">
        <v>114.3779</v>
      </c>
      <c r="AD148" s="5">
        <v>121.3421</v>
      </c>
    </row>
    <row r="149" spans="3:30">
      <c r="C149" s="5">
        <v>14500</v>
      </c>
      <c r="D149" s="5">
        <v>142.885</v>
      </c>
      <c r="E149" s="5">
        <v>137.6413</v>
      </c>
      <c r="F149" s="5">
        <v>148.1287</v>
      </c>
      <c r="G149" s="5">
        <v>14500</v>
      </c>
      <c r="H149" s="5">
        <v>164.54</v>
      </c>
      <c r="I149" s="5">
        <v>161.4843</v>
      </c>
      <c r="J149" s="5">
        <v>167.5957</v>
      </c>
      <c r="K149" s="5">
        <v>14500</v>
      </c>
      <c r="L149" s="5">
        <v>156.665</v>
      </c>
      <c r="M149" s="5">
        <v>153.1761</v>
      </c>
      <c r="N149" s="5">
        <v>160.1539</v>
      </c>
      <c r="O149" s="5">
        <v>14500</v>
      </c>
      <c r="P149" s="5">
        <v>152.69</v>
      </c>
      <c r="Q149" s="5">
        <v>148.6708</v>
      </c>
      <c r="R149" s="5">
        <v>156.7092</v>
      </c>
      <c r="S149" s="5">
        <v>14500</v>
      </c>
      <c r="T149" s="5">
        <v>137.275</v>
      </c>
      <c r="U149" s="5">
        <v>134.011</v>
      </c>
      <c r="V149" s="5">
        <v>140.539</v>
      </c>
      <c r="W149" s="5">
        <v>14500</v>
      </c>
      <c r="X149" s="5">
        <v>129.54</v>
      </c>
      <c r="Y149" s="5">
        <v>125.9284</v>
      </c>
      <c r="Z149" s="5">
        <v>133.1516</v>
      </c>
      <c r="AA149" s="5">
        <v>14500</v>
      </c>
      <c r="AB149" s="5">
        <v>118.02</v>
      </c>
      <c r="AC149" s="5">
        <v>114.4888</v>
      </c>
      <c r="AD149" s="5">
        <v>121.5512</v>
      </c>
    </row>
    <row r="150" spans="3:30">
      <c r="C150" s="5">
        <v>14600</v>
      </c>
      <c r="D150" s="5">
        <v>143.045</v>
      </c>
      <c r="E150" s="5">
        <v>137.823</v>
      </c>
      <c r="F150" s="5">
        <v>148.267</v>
      </c>
      <c r="G150" s="5">
        <v>14600</v>
      </c>
      <c r="H150" s="5">
        <v>164.61</v>
      </c>
      <c r="I150" s="5">
        <v>161.6314</v>
      </c>
      <c r="J150" s="5">
        <v>167.5886</v>
      </c>
      <c r="K150" s="5">
        <v>14600</v>
      </c>
      <c r="L150" s="5">
        <v>156.8</v>
      </c>
      <c r="M150" s="5">
        <v>153.4828</v>
      </c>
      <c r="N150" s="5">
        <v>160.1172</v>
      </c>
      <c r="O150" s="5">
        <v>14600</v>
      </c>
      <c r="P150" s="5">
        <v>152.925</v>
      </c>
      <c r="Q150" s="5">
        <v>149.095</v>
      </c>
      <c r="R150" s="5">
        <v>156.755</v>
      </c>
      <c r="S150" s="5">
        <v>14600</v>
      </c>
      <c r="T150" s="5">
        <v>137.37</v>
      </c>
      <c r="U150" s="5">
        <v>134.1574</v>
      </c>
      <c r="V150" s="5">
        <v>140.5826</v>
      </c>
      <c r="W150" s="5">
        <v>14600</v>
      </c>
      <c r="X150" s="5">
        <v>129.66</v>
      </c>
      <c r="Y150" s="5">
        <v>126.0882</v>
      </c>
      <c r="Z150" s="5">
        <v>133.2318</v>
      </c>
      <c r="AA150" s="5">
        <v>14600</v>
      </c>
      <c r="AB150" s="5">
        <v>118.15</v>
      </c>
      <c r="AC150" s="5">
        <v>114.7481</v>
      </c>
      <c r="AD150" s="5">
        <v>121.5519</v>
      </c>
    </row>
    <row r="151" spans="3:30">
      <c r="C151" s="5">
        <v>14700</v>
      </c>
      <c r="D151" s="5">
        <v>143.285</v>
      </c>
      <c r="E151" s="5">
        <v>138.0849</v>
      </c>
      <c r="F151" s="5">
        <v>148.4851</v>
      </c>
      <c r="G151" s="5">
        <v>14700</v>
      </c>
      <c r="H151" s="5">
        <v>164.72</v>
      </c>
      <c r="I151" s="5">
        <v>161.8378</v>
      </c>
      <c r="J151" s="5">
        <v>167.6022</v>
      </c>
      <c r="K151" s="5">
        <v>14700</v>
      </c>
      <c r="L151" s="5">
        <v>156.955</v>
      </c>
      <c r="M151" s="5">
        <v>153.8154</v>
      </c>
      <c r="N151" s="5">
        <v>160.0946</v>
      </c>
      <c r="O151" s="5">
        <v>14700</v>
      </c>
      <c r="P151" s="5">
        <v>153.155</v>
      </c>
      <c r="Q151" s="5">
        <v>149.4315</v>
      </c>
      <c r="R151" s="5">
        <v>156.8785</v>
      </c>
      <c r="S151" s="5">
        <v>14700</v>
      </c>
      <c r="T151" s="5">
        <v>137.525</v>
      </c>
      <c r="U151" s="5">
        <v>134.357</v>
      </c>
      <c r="V151" s="5">
        <v>140.693</v>
      </c>
      <c r="W151" s="5">
        <v>14700</v>
      </c>
      <c r="X151" s="5">
        <v>129.82</v>
      </c>
      <c r="Y151" s="5">
        <v>126.3506</v>
      </c>
      <c r="Z151" s="5">
        <v>133.2894</v>
      </c>
      <c r="AA151" s="5">
        <v>14700</v>
      </c>
      <c r="AB151" s="5">
        <v>118.26</v>
      </c>
      <c r="AC151" s="5">
        <v>114.9824</v>
      </c>
      <c r="AD151" s="5">
        <v>121.5376</v>
      </c>
    </row>
    <row r="152" spans="3:30">
      <c r="C152" s="5">
        <v>14800</v>
      </c>
      <c r="D152" s="5">
        <v>143.42</v>
      </c>
      <c r="E152" s="5">
        <v>138.2014</v>
      </c>
      <c r="F152" s="5">
        <v>148.6386</v>
      </c>
      <c r="G152" s="5">
        <v>14800</v>
      </c>
      <c r="H152" s="5">
        <v>164.82</v>
      </c>
      <c r="I152" s="5">
        <v>162.0498</v>
      </c>
      <c r="J152" s="5">
        <v>167.5902</v>
      </c>
      <c r="K152" s="5">
        <v>14800</v>
      </c>
      <c r="L152" s="5">
        <v>157.14</v>
      </c>
      <c r="M152" s="5">
        <v>154.0704</v>
      </c>
      <c r="N152" s="5">
        <v>160.2096</v>
      </c>
      <c r="O152" s="5">
        <v>14800</v>
      </c>
      <c r="P152" s="5">
        <v>153.355</v>
      </c>
      <c r="Q152" s="5">
        <v>149.6743</v>
      </c>
      <c r="R152" s="5">
        <v>157.0357</v>
      </c>
      <c r="S152" s="5">
        <v>14800</v>
      </c>
      <c r="T152" s="5">
        <v>137.64</v>
      </c>
      <c r="U152" s="5">
        <v>134.4897</v>
      </c>
      <c r="V152" s="5">
        <v>140.7903</v>
      </c>
      <c r="W152" s="5">
        <v>14800</v>
      </c>
      <c r="X152" s="5">
        <v>129.985</v>
      </c>
      <c r="Y152" s="5">
        <v>126.5564</v>
      </c>
      <c r="Z152" s="5">
        <v>133.4136</v>
      </c>
      <c r="AA152" s="5">
        <v>14800</v>
      </c>
      <c r="AB152" s="5">
        <v>118.37</v>
      </c>
      <c r="AC152" s="5">
        <v>115.0802</v>
      </c>
      <c r="AD152" s="5">
        <v>121.6598</v>
      </c>
    </row>
    <row r="153" spans="3:30">
      <c r="C153" s="5">
        <v>14900</v>
      </c>
      <c r="D153" s="5">
        <v>143.585</v>
      </c>
      <c r="E153" s="5">
        <v>138.3299</v>
      </c>
      <c r="F153" s="5">
        <v>148.8401</v>
      </c>
      <c r="G153" s="5">
        <v>14900</v>
      </c>
      <c r="H153" s="5">
        <v>164.965</v>
      </c>
      <c r="I153" s="5">
        <v>162.2255</v>
      </c>
      <c r="J153" s="5">
        <v>167.7045</v>
      </c>
      <c r="K153" s="5">
        <v>14900</v>
      </c>
      <c r="L153" s="5">
        <v>157.265</v>
      </c>
      <c r="M153" s="5">
        <v>154.2243</v>
      </c>
      <c r="N153" s="5">
        <v>160.3057</v>
      </c>
      <c r="O153" s="5">
        <v>14900</v>
      </c>
      <c r="P153" s="5">
        <v>153.55</v>
      </c>
      <c r="Q153" s="5">
        <v>149.8964</v>
      </c>
      <c r="R153" s="5">
        <v>157.2036</v>
      </c>
      <c r="S153" s="5">
        <v>14900</v>
      </c>
      <c r="T153" s="5">
        <v>137.79</v>
      </c>
      <c r="U153" s="5">
        <v>134.717</v>
      </c>
      <c r="V153" s="5">
        <v>140.863</v>
      </c>
      <c r="W153" s="5">
        <v>14900</v>
      </c>
      <c r="X153" s="5">
        <v>130.115</v>
      </c>
      <c r="Y153" s="5">
        <v>126.7678</v>
      </c>
      <c r="Z153" s="5">
        <v>133.4622</v>
      </c>
      <c r="AA153" s="5">
        <v>14900</v>
      </c>
      <c r="AB153" s="5">
        <v>118.54</v>
      </c>
      <c r="AC153" s="5">
        <v>115.3242</v>
      </c>
      <c r="AD153" s="5">
        <v>121.7558</v>
      </c>
    </row>
    <row r="154" spans="3:30">
      <c r="C154" s="5">
        <v>15000</v>
      </c>
      <c r="D154" s="5">
        <v>143.775</v>
      </c>
      <c r="E154" s="5">
        <v>138.5414</v>
      </c>
      <c r="F154" s="5">
        <v>149.0086</v>
      </c>
      <c r="G154" s="5">
        <v>15000</v>
      </c>
      <c r="H154" s="5">
        <v>165.045</v>
      </c>
      <c r="I154" s="5">
        <v>162.3703</v>
      </c>
      <c r="J154" s="5">
        <v>167.7197</v>
      </c>
      <c r="K154" s="5">
        <v>15000</v>
      </c>
      <c r="L154" s="5">
        <v>157.41</v>
      </c>
      <c r="M154" s="5">
        <v>154.4877</v>
      </c>
      <c r="N154" s="5">
        <v>160.3323</v>
      </c>
      <c r="O154" s="5">
        <v>15000</v>
      </c>
      <c r="P154" s="5">
        <v>153.715</v>
      </c>
      <c r="Q154" s="5">
        <v>150.0686</v>
      </c>
      <c r="R154" s="5">
        <v>157.3614</v>
      </c>
      <c r="S154" s="5">
        <v>15000</v>
      </c>
      <c r="T154" s="5">
        <v>137.915</v>
      </c>
      <c r="U154" s="5">
        <v>134.9236</v>
      </c>
      <c r="V154" s="5">
        <v>140.9064</v>
      </c>
      <c r="W154" s="5">
        <v>15000</v>
      </c>
      <c r="X154" s="5">
        <v>130.26</v>
      </c>
      <c r="Y154" s="5">
        <v>126.9356</v>
      </c>
      <c r="Z154" s="5">
        <v>133.5844</v>
      </c>
      <c r="AA154" s="5">
        <v>15000</v>
      </c>
      <c r="AB154" s="5">
        <v>118.675</v>
      </c>
      <c r="AC154" s="5">
        <v>115.4707</v>
      </c>
      <c r="AD154" s="5">
        <v>121.8793</v>
      </c>
    </row>
    <row r="155" spans="3:30">
      <c r="C155" s="5">
        <v>15100</v>
      </c>
      <c r="D155" s="5">
        <v>144.015</v>
      </c>
      <c r="E155" s="5">
        <v>138.8705</v>
      </c>
      <c r="F155" s="5">
        <v>149.1595</v>
      </c>
      <c r="G155" s="5">
        <v>15100</v>
      </c>
      <c r="H155" s="5">
        <v>165.155</v>
      </c>
      <c r="I155" s="5">
        <v>162.5475</v>
      </c>
      <c r="J155" s="5">
        <v>167.7625</v>
      </c>
      <c r="K155" s="5">
        <v>15100</v>
      </c>
      <c r="L155" s="5">
        <v>157.555</v>
      </c>
      <c r="M155" s="5">
        <v>154.7096</v>
      </c>
      <c r="N155" s="5">
        <v>160.4004</v>
      </c>
      <c r="O155" s="5">
        <v>15100</v>
      </c>
      <c r="P155" s="5">
        <v>153.92</v>
      </c>
      <c r="Q155" s="5">
        <v>150.279</v>
      </c>
      <c r="R155" s="5">
        <v>157.561</v>
      </c>
      <c r="S155" s="5">
        <v>15100</v>
      </c>
      <c r="T155" s="5">
        <v>138.085</v>
      </c>
      <c r="U155" s="5">
        <v>135.1787</v>
      </c>
      <c r="V155" s="5">
        <v>140.9913</v>
      </c>
      <c r="W155" s="5">
        <v>15100</v>
      </c>
      <c r="X155" s="5">
        <v>130.395</v>
      </c>
      <c r="Y155" s="5">
        <v>127.1609</v>
      </c>
      <c r="Z155" s="5">
        <v>133.6291</v>
      </c>
      <c r="AA155" s="5">
        <v>15100</v>
      </c>
      <c r="AB155" s="5">
        <v>118.83</v>
      </c>
      <c r="AC155" s="5">
        <v>115.6671</v>
      </c>
      <c r="AD155" s="5">
        <v>121.9929</v>
      </c>
    </row>
    <row r="156" spans="3:30">
      <c r="C156" s="5">
        <v>15200</v>
      </c>
      <c r="D156" s="5">
        <v>144.24</v>
      </c>
      <c r="E156" s="5">
        <v>139.1077</v>
      </c>
      <c r="F156" s="5">
        <v>149.3723</v>
      </c>
      <c r="G156" s="5">
        <v>15200</v>
      </c>
      <c r="H156" s="5">
        <v>165.21</v>
      </c>
      <c r="I156" s="5">
        <v>162.6587</v>
      </c>
      <c r="J156" s="5">
        <v>167.7613</v>
      </c>
      <c r="K156" s="5">
        <v>15200</v>
      </c>
      <c r="L156" s="5">
        <v>157.695</v>
      </c>
      <c r="M156" s="5">
        <v>154.901</v>
      </c>
      <c r="N156" s="5">
        <v>160.489</v>
      </c>
      <c r="O156" s="5">
        <v>15200</v>
      </c>
      <c r="P156" s="5">
        <v>154.11</v>
      </c>
      <c r="Q156" s="5">
        <v>150.4987</v>
      </c>
      <c r="R156" s="5">
        <v>157.7213</v>
      </c>
      <c r="S156" s="5">
        <v>15200</v>
      </c>
      <c r="T156" s="5">
        <v>138.22</v>
      </c>
      <c r="U156" s="5">
        <v>135.3445</v>
      </c>
      <c r="V156" s="5">
        <v>141.0955</v>
      </c>
      <c r="W156" s="5">
        <v>15200</v>
      </c>
      <c r="X156" s="5">
        <v>130.505</v>
      </c>
      <c r="Y156" s="5">
        <v>127.4044</v>
      </c>
      <c r="Z156" s="5">
        <v>133.6056</v>
      </c>
      <c r="AA156" s="5">
        <v>15200</v>
      </c>
      <c r="AB156" s="5">
        <v>119.045</v>
      </c>
      <c r="AC156" s="5">
        <v>115.9927</v>
      </c>
      <c r="AD156" s="5">
        <v>122.0973</v>
      </c>
    </row>
    <row r="157" spans="3:30">
      <c r="C157" s="5">
        <v>15300</v>
      </c>
      <c r="D157" s="5">
        <v>144.42</v>
      </c>
      <c r="E157" s="5">
        <v>139.4322</v>
      </c>
      <c r="F157" s="5">
        <v>149.4078</v>
      </c>
      <c r="G157" s="5">
        <v>15300</v>
      </c>
      <c r="H157" s="5">
        <v>165.325</v>
      </c>
      <c r="I157" s="5">
        <v>162.8792</v>
      </c>
      <c r="J157" s="5">
        <v>167.7708</v>
      </c>
      <c r="K157" s="5">
        <v>15300</v>
      </c>
      <c r="L157" s="5">
        <v>157.815</v>
      </c>
      <c r="M157" s="5">
        <v>155.0426</v>
      </c>
      <c r="N157" s="5">
        <v>160.5874</v>
      </c>
      <c r="O157" s="5">
        <v>15300</v>
      </c>
      <c r="P157" s="5">
        <v>154.275</v>
      </c>
      <c r="Q157" s="5">
        <v>150.7113</v>
      </c>
      <c r="R157" s="5">
        <v>157.8387</v>
      </c>
      <c r="S157" s="5">
        <v>15300</v>
      </c>
      <c r="T157" s="5">
        <v>138.365</v>
      </c>
      <c r="U157" s="5">
        <v>135.5573</v>
      </c>
      <c r="V157" s="5">
        <v>141.1727</v>
      </c>
      <c r="W157" s="5">
        <v>15300</v>
      </c>
      <c r="X157" s="5">
        <v>130.605</v>
      </c>
      <c r="Y157" s="5">
        <v>127.5301</v>
      </c>
      <c r="Z157" s="5">
        <v>133.6799</v>
      </c>
      <c r="AA157" s="5">
        <v>15300</v>
      </c>
      <c r="AB157" s="5">
        <v>119.225</v>
      </c>
      <c r="AC157" s="5">
        <v>116.1909</v>
      </c>
      <c r="AD157" s="5">
        <v>122.2591</v>
      </c>
    </row>
    <row r="158" spans="3:30">
      <c r="C158" s="5">
        <v>15400</v>
      </c>
      <c r="D158" s="5">
        <v>144.535</v>
      </c>
      <c r="E158" s="5">
        <v>139.5452</v>
      </c>
      <c r="F158" s="5">
        <v>149.5248</v>
      </c>
      <c r="G158" s="5">
        <v>15400</v>
      </c>
      <c r="H158" s="5">
        <v>165.425</v>
      </c>
      <c r="I158" s="5">
        <v>163.0635</v>
      </c>
      <c r="J158" s="5">
        <v>167.7865</v>
      </c>
      <c r="K158" s="5">
        <v>15400</v>
      </c>
      <c r="L158" s="5">
        <v>157.91</v>
      </c>
      <c r="M158" s="5">
        <v>155.2145</v>
      </c>
      <c r="N158" s="5">
        <v>160.6055</v>
      </c>
      <c r="O158" s="5">
        <v>15400</v>
      </c>
      <c r="P158" s="5">
        <v>154.465</v>
      </c>
      <c r="Q158" s="5">
        <v>151.0794</v>
      </c>
      <c r="R158" s="5">
        <v>157.8506</v>
      </c>
      <c r="S158" s="5">
        <v>15400</v>
      </c>
      <c r="T158" s="5">
        <v>138.5</v>
      </c>
      <c r="U158" s="5">
        <v>135.7142</v>
      </c>
      <c r="V158" s="5">
        <v>141.2858</v>
      </c>
      <c r="W158" s="5">
        <v>15400</v>
      </c>
      <c r="X158" s="5">
        <v>130.735</v>
      </c>
      <c r="Y158" s="5">
        <v>127.8373</v>
      </c>
      <c r="Z158" s="5">
        <v>133.6327</v>
      </c>
      <c r="AA158" s="5">
        <v>15400</v>
      </c>
      <c r="AB158" s="5">
        <v>119.335</v>
      </c>
      <c r="AC158" s="5">
        <v>116.3858</v>
      </c>
      <c r="AD158" s="5">
        <v>122.2842</v>
      </c>
    </row>
    <row r="159" spans="3:30">
      <c r="C159" s="5">
        <v>15500</v>
      </c>
      <c r="D159" s="5">
        <v>144.695</v>
      </c>
      <c r="E159" s="5">
        <v>139.7156</v>
      </c>
      <c r="F159" s="5">
        <v>149.6744</v>
      </c>
      <c r="G159" s="5">
        <v>15500</v>
      </c>
      <c r="H159" s="5">
        <v>165.49</v>
      </c>
      <c r="I159" s="5">
        <v>163.1986</v>
      </c>
      <c r="J159" s="5">
        <v>167.7814</v>
      </c>
      <c r="K159" s="5">
        <v>15500</v>
      </c>
      <c r="L159" s="5">
        <v>158.005</v>
      </c>
      <c r="M159" s="5">
        <v>155.4243</v>
      </c>
      <c r="N159" s="5">
        <v>160.5857</v>
      </c>
      <c r="O159" s="5">
        <v>15500</v>
      </c>
      <c r="P159" s="5">
        <v>154.62</v>
      </c>
      <c r="Q159" s="5">
        <v>151.2477</v>
      </c>
      <c r="R159" s="5">
        <v>157.9923</v>
      </c>
      <c r="S159" s="5">
        <v>15500</v>
      </c>
      <c r="T159" s="5">
        <v>138.62</v>
      </c>
      <c r="U159" s="5">
        <v>135.8512</v>
      </c>
      <c r="V159" s="5">
        <v>141.3888</v>
      </c>
      <c r="W159" s="5">
        <v>15500</v>
      </c>
      <c r="X159" s="5">
        <v>130.875</v>
      </c>
      <c r="Y159" s="5">
        <v>128.0966</v>
      </c>
      <c r="Z159" s="5">
        <v>133.6534</v>
      </c>
      <c r="AA159" s="5">
        <v>15500</v>
      </c>
      <c r="AB159" s="5">
        <v>119.455</v>
      </c>
      <c r="AC159" s="5">
        <v>116.5887</v>
      </c>
      <c r="AD159" s="5">
        <v>122.3213</v>
      </c>
    </row>
    <row r="160" spans="3:30">
      <c r="C160" s="5">
        <v>15600</v>
      </c>
      <c r="D160" s="5">
        <v>144.9</v>
      </c>
      <c r="E160" s="5">
        <v>140.0153</v>
      </c>
      <c r="F160" s="5">
        <v>149.7847</v>
      </c>
      <c r="G160" s="5">
        <v>15600</v>
      </c>
      <c r="H160" s="5">
        <v>165.59</v>
      </c>
      <c r="I160" s="5">
        <v>163.3827</v>
      </c>
      <c r="J160" s="5">
        <v>167.7973</v>
      </c>
      <c r="K160" s="5">
        <v>15600</v>
      </c>
      <c r="L160" s="5">
        <v>158.1</v>
      </c>
      <c r="M160" s="5">
        <v>155.5532</v>
      </c>
      <c r="N160" s="5">
        <v>160.6468</v>
      </c>
      <c r="O160" s="5">
        <v>15600</v>
      </c>
      <c r="P160" s="5">
        <v>154.845</v>
      </c>
      <c r="Q160" s="5">
        <v>151.6518</v>
      </c>
      <c r="R160" s="5">
        <v>158.0382</v>
      </c>
      <c r="S160" s="5">
        <v>15600</v>
      </c>
      <c r="T160" s="5">
        <v>138.75</v>
      </c>
      <c r="U160" s="5">
        <v>136.0291</v>
      </c>
      <c r="V160" s="5">
        <v>141.4709</v>
      </c>
      <c r="W160" s="5">
        <v>15600</v>
      </c>
      <c r="X160" s="5">
        <v>131.015</v>
      </c>
      <c r="Y160" s="5">
        <v>128.296</v>
      </c>
      <c r="Z160" s="5">
        <v>133.734</v>
      </c>
      <c r="AA160" s="5">
        <v>15600</v>
      </c>
      <c r="AB160" s="5">
        <v>119.61</v>
      </c>
      <c r="AC160" s="5">
        <v>116.7981</v>
      </c>
      <c r="AD160" s="5">
        <v>122.4219</v>
      </c>
    </row>
    <row r="161" spans="3:30">
      <c r="C161" s="5">
        <v>15700</v>
      </c>
      <c r="D161" s="5">
        <v>145.035</v>
      </c>
      <c r="E161" s="5">
        <v>140.1805</v>
      </c>
      <c r="F161" s="5">
        <v>149.8895</v>
      </c>
      <c r="G161" s="5">
        <v>15700</v>
      </c>
      <c r="H161" s="5">
        <v>165.675</v>
      </c>
      <c r="I161" s="5">
        <v>163.5502</v>
      </c>
      <c r="J161" s="5">
        <v>167.7998</v>
      </c>
      <c r="K161" s="5">
        <v>15700</v>
      </c>
      <c r="L161" s="5">
        <v>158.215</v>
      </c>
      <c r="M161" s="5">
        <v>155.7305</v>
      </c>
      <c r="N161" s="5">
        <v>160.6995</v>
      </c>
      <c r="O161" s="5">
        <v>15700</v>
      </c>
      <c r="P161" s="5">
        <v>155.04</v>
      </c>
      <c r="Q161" s="5">
        <v>151.9033</v>
      </c>
      <c r="R161" s="5">
        <v>158.1767</v>
      </c>
      <c r="S161" s="5">
        <v>15700</v>
      </c>
      <c r="T161" s="5">
        <v>138.945</v>
      </c>
      <c r="U161" s="5">
        <v>136.3891</v>
      </c>
      <c r="V161" s="5">
        <v>141.5009</v>
      </c>
      <c r="W161" s="5">
        <v>15700</v>
      </c>
      <c r="X161" s="5">
        <v>131.15</v>
      </c>
      <c r="Y161" s="5">
        <v>128.5377</v>
      </c>
      <c r="Z161" s="5">
        <v>133.7623</v>
      </c>
      <c r="AA161" s="5">
        <v>15700</v>
      </c>
      <c r="AB161" s="5">
        <v>119.765</v>
      </c>
      <c r="AC161" s="5">
        <v>116.9313</v>
      </c>
      <c r="AD161" s="5">
        <v>122.5987</v>
      </c>
    </row>
    <row r="162" spans="3:30">
      <c r="C162" s="5">
        <v>15800</v>
      </c>
      <c r="D162" s="5">
        <v>145.21</v>
      </c>
      <c r="E162" s="5">
        <v>140.3428</v>
      </c>
      <c r="F162" s="5">
        <v>150.0772</v>
      </c>
      <c r="G162" s="5">
        <v>15800</v>
      </c>
      <c r="H162" s="5">
        <v>165.735</v>
      </c>
      <c r="I162" s="5">
        <v>163.6419</v>
      </c>
      <c r="J162" s="5">
        <v>167.8281</v>
      </c>
      <c r="K162" s="5">
        <v>15800</v>
      </c>
      <c r="L162" s="5">
        <v>158.37</v>
      </c>
      <c r="M162" s="5">
        <v>156.0759</v>
      </c>
      <c r="N162" s="5">
        <v>160.6641</v>
      </c>
      <c r="O162" s="5">
        <v>15800</v>
      </c>
      <c r="P162" s="5">
        <v>155.215</v>
      </c>
      <c r="Q162" s="5">
        <v>152.2488</v>
      </c>
      <c r="R162" s="5">
        <v>158.1812</v>
      </c>
      <c r="S162" s="5">
        <v>15800</v>
      </c>
      <c r="T162" s="5">
        <v>139.065</v>
      </c>
      <c r="U162" s="5">
        <v>136.5635</v>
      </c>
      <c r="V162" s="5">
        <v>141.5665</v>
      </c>
      <c r="W162" s="5">
        <v>15800</v>
      </c>
      <c r="X162" s="5">
        <v>131.245</v>
      </c>
      <c r="Y162" s="5">
        <v>128.6869</v>
      </c>
      <c r="Z162" s="5">
        <v>133.8031</v>
      </c>
      <c r="AA162" s="5">
        <v>15800</v>
      </c>
      <c r="AB162" s="5">
        <v>119.87</v>
      </c>
      <c r="AC162" s="5">
        <v>117.124</v>
      </c>
      <c r="AD162" s="5">
        <v>122.616</v>
      </c>
    </row>
    <row r="163" spans="3:30">
      <c r="C163" s="5">
        <v>15900</v>
      </c>
      <c r="D163" s="5">
        <v>145.34</v>
      </c>
      <c r="E163" s="5">
        <v>140.4972</v>
      </c>
      <c r="F163" s="5">
        <v>150.1828</v>
      </c>
      <c r="G163" s="5">
        <v>15900</v>
      </c>
      <c r="H163" s="5">
        <v>165.82</v>
      </c>
      <c r="I163" s="5">
        <v>163.7993</v>
      </c>
      <c r="J163" s="5">
        <v>167.8407</v>
      </c>
      <c r="K163" s="5">
        <v>15900</v>
      </c>
      <c r="L163" s="5">
        <v>158.47</v>
      </c>
      <c r="M163" s="5">
        <v>156.2391</v>
      </c>
      <c r="N163" s="5">
        <v>160.7009</v>
      </c>
      <c r="O163" s="5">
        <v>15900</v>
      </c>
      <c r="P163" s="5">
        <v>155.395</v>
      </c>
      <c r="Q163" s="5">
        <v>152.468</v>
      </c>
      <c r="R163" s="5">
        <v>158.322</v>
      </c>
      <c r="S163" s="5">
        <v>15900</v>
      </c>
      <c r="T163" s="5">
        <v>139.235</v>
      </c>
      <c r="U163" s="5">
        <v>136.861</v>
      </c>
      <c r="V163" s="5">
        <v>141.609</v>
      </c>
      <c r="W163" s="5">
        <v>15900</v>
      </c>
      <c r="X163" s="5">
        <v>131.365</v>
      </c>
      <c r="Y163" s="5">
        <v>128.9812</v>
      </c>
      <c r="Z163" s="5">
        <v>133.7488</v>
      </c>
      <c r="AA163" s="5">
        <v>15900</v>
      </c>
      <c r="AB163" s="5">
        <v>120.065</v>
      </c>
      <c r="AC163" s="5">
        <v>117.3919</v>
      </c>
      <c r="AD163" s="5">
        <v>122.7381</v>
      </c>
    </row>
    <row r="164" spans="3:30">
      <c r="C164" s="5">
        <v>16000</v>
      </c>
      <c r="D164" s="5">
        <v>145.485</v>
      </c>
      <c r="E164" s="5">
        <v>140.5846</v>
      </c>
      <c r="F164" s="5">
        <v>150.3854</v>
      </c>
      <c r="G164" s="5">
        <v>16000</v>
      </c>
      <c r="H164" s="5">
        <v>165.9</v>
      </c>
      <c r="I164" s="5">
        <v>163.858</v>
      </c>
      <c r="J164" s="5">
        <v>167.942</v>
      </c>
      <c r="K164" s="5">
        <v>16000</v>
      </c>
      <c r="L164" s="5">
        <v>158.605</v>
      </c>
      <c r="M164" s="5">
        <v>156.4445</v>
      </c>
      <c r="N164" s="5">
        <v>160.7655</v>
      </c>
      <c r="O164" s="5">
        <v>16000</v>
      </c>
      <c r="P164" s="5">
        <v>155.605</v>
      </c>
      <c r="Q164" s="5">
        <v>152.7313</v>
      </c>
      <c r="R164" s="5">
        <v>158.4787</v>
      </c>
      <c r="S164" s="5">
        <v>16000</v>
      </c>
      <c r="T164" s="5">
        <v>139.37</v>
      </c>
      <c r="U164" s="5">
        <v>137.0425</v>
      </c>
      <c r="V164" s="5">
        <v>141.6975</v>
      </c>
      <c r="W164" s="5">
        <v>16000</v>
      </c>
      <c r="X164" s="5">
        <v>131.495</v>
      </c>
      <c r="Y164" s="5">
        <v>129.2036</v>
      </c>
      <c r="Z164" s="5">
        <v>133.7864</v>
      </c>
      <c r="AA164" s="5">
        <v>16000</v>
      </c>
      <c r="AB164" s="5">
        <v>120.195</v>
      </c>
      <c r="AC164" s="5">
        <v>117.5757</v>
      </c>
      <c r="AD164" s="5">
        <v>122.8143</v>
      </c>
    </row>
    <row r="165" spans="3:30">
      <c r="C165" s="5">
        <v>16100</v>
      </c>
      <c r="D165" s="5">
        <v>145.675</v>
      </c>
      <c r="E165" s="5">
        <v>140.7826</v>
      </c>
      <c r="F165" s="5">
        <v>150.5674</v>
      </c>
      <c r="G165" s="5">
        <v>16100</v>
      </c>
      <c r="H165" s="5">
        <v>165.98</v>
      </c>
      <c r="I165" s="5">
        <v>163.9766</v>
      </c>
      <c r="J165" s="5">
        <v>167.9834</v>
      </c>
      <c r="K165" s="5">
        <v>16100</v>
      </c>
      <c r="L165" s="5">
        <v>158.73</v>
      </c>
      <c r="M165" s="5">
        <v>156.6719</v>
      </c>
      <c r="N165" s="5">
        <v>160.7881</v>
      </c>
      <c r="O165" s="5">
        <v>16100</v>
      </c>
      <c r="P165" s="5">
        <v>155.805</v>
      </c>
      <c r="Q165" s="5">
        <v>153.0845</v>
      </c>
      <c r="R165" s="5">
        <v>158.5255</v>
      </c>
      <c r="S165" s="5">
        <v>16100</v>
      </c>
      <c r="T165" s="5">
        <v>139.46</v>
      </c>
      <c r="U165" s="5">
        <v>137.2646</v>
      </c>
      <c r="V165" s="5">
        <v>141.6554</v>
      </c>
      <c r="W165" s="5">
        <v>16100</v>
      </c>
      <c r="X165" s="5">
        <v>131.605</v>
      </c>
      <c r="Y165" s="5">
        <v>129.3144</v>
      </c>
      <c r="Z165" s="5">
        <v>133.8956</v>
      </c>
      <c r="AA165" s="5">
        <v>16100</v>
      </c>
      <c r="AB165" s="5">
        <v>120.33</v>
      </c>
      <c r="AC165" s="5">
        <v>117.8052</v>
      </c>
      <c r="AD165" s="5">
        <v>122.8548</v>
      </c>
    </row>
    <row r="166" spans="3:30">
      <c r="C166" s="5">
        <v>16200</v>
      </c>
      <c r="D166" s="5">
        <v>145.87</v>
      </c>
      <c r="E166" s="5">
        <v>140.9801</v>
      </c>
      <c r="F166" s="5">
        <v>150.7599</v>
      </c>
      <c r="G166" s="5">
        <v>16200</v>
      </c>
      <c r="H166" s="5">
        <v>166.06</v>
      </c>
      <c r="I166" s="5">
        <v>164.0986</v>
      </c>
      <c r="J166" s="5">
        <v>168.0214</v>
      </c>
      <c r="K166" s="5">
        <v>16200</v>
      </c>
      <c r="L166" s="5">
        <v>158.84</v>
      </c>
      <c r="M166" s="5">
        <v>156.861</v>
      </c>
      <c r="N166" s="5">
        <v>160.819</v>
      </c>
      <c r="O166" s="5">
        <v>16200</v>
      </c>
      <c r="P166" s="5">
        <v>156.025</v>
      </c>
      <c r="Q166" s="5">
        <v>153.4003</v>
      </c>
      <c r="R166" s="5">
        <v>158.6497</v>
      </c>
      <c r="S166" s="5">
        <v>16200</v>
      </c>
      <c r="T166" s="5">
        <v>139.62</v>
      </c>
      <c r="U166" s="5">
        <v>137.4625</v>
      </c>
      <c r="V166" s="5">
        <v>141.7775</v>
      </c>
      <c r="W166" s="5">
        <v>16200</v>
      </c>
      <c r="X166" s="5">
        <v>131.73</v>
      </c>
      <c r="Y166" s="5">
        <v>129.5982</v>
      </c>
      <c r="Z166" s="5">
        <v>133.8618</v>
      </c>
      <c r="AA166" s="5">
        <v>16200</v>
      </c>
      <c r="AB166" s="5">
        <v>120.495</v>
      </c>
      <c r="AC166" s="5">
        <v>118.0646</v>
      </c>
      <c r="AD166" s="5">
        <v>122.9254</v>
      </c>
    </row>
    <row r="167" spans="3:30">
      <c r="C167" s="5">
        <v>16300</v>
      </c>
      <c r="D167" s="5">
        <v>146.015</v>
      </c>
      <c r="E167" s="5">
        <v>141.1561</v>
      </c>
      <c r="F167" s="5">
        <v>150.8739</v>
      </c>
      <c r="G167" s="5">
        <v>16300</v>
      </c>
      <c r="H167" s="5">
        <v>166.2</v>
      </c>
      <c r="I167" s="5">
        <v>164.3884</v>
      </c>
      <c r="J167" s="5">
        <v>168.0116</v>
      </c>
      <c r="K167" s="5">
        <v>16300</v>
      </c>
      <c r="L167" s="5">
        <v>158.95</v>
      </c>
      <c r="M167" s="5">
        <v>157.0273</v>
      </c>
      <c r="N167" s="5">
        <v>160.8727</v>
      </c>
      <c r="O167" s="5">
        <v>16300</v>
      </c>
      <c r="P167" s="5">
        <v>156.19</v>
      </c>
      <c r="Q167" s="5">
        <v>153.6402</v>
      </c>
      <c r="R167" s="5">
        <v>158.7398</v>
      </c>
      <c r="S167" s="5">
        <v>16300</v>
      </c>
      <c r="T167" s="5">
        <v>139.76</v>
      </c>
      <c r="U167" s="5">
        <v>137.7539</v>
      </c>
      <c r="V167" s="5">
        <v>141.7661</v>
      </c>
      <c r="W167" s="5">
        <v>16300</v>
      </c>
      <c r="X167" s="5">
        <v>131.845</v>
      </c>
      <c r="Y167" s="5">
        <v>129.8211</v>
      </c>
      <c r="Z167" s="5">
        <v>133.8689</v>
      </c>
      <c r="AA167" s="5">
        <v>16300</v>
      </c>
      <c r="AB167" s="5">
        <v>120.64</v>
      </c>
      <c r="AC167" s="5">
        <v>118.3651</v>
      </c>
      <c r="AD167" s="5">
        <v>122.9149</v>
      </c>
    </row>
    <row r="168" spans="3:30">
      <c r="C168" s="5">
        <v>16400</v>
      </c>
      <c r="D168" s="5">
        <v>146.15</v>
      </c>
      <c r="E168" s="5">
        <v>141.2663</v>
      </c>
      <c r="F168" s="5">
        <v>151.0337</v>
      </c>
      <c r="G168" s="5">
        <v>16400</v>
      </c>
      <c r="H168" s="5">
        <v>166.295</v>
      </c>
      <c r="I168" s="5">
        <v>164.6301</v>
      </c>
      <c r="J168" s="5">
        <v>167.9599</v>
      </c>
      <c r="K168" s="5">
        <v>16400</v>
      </c>
      <c r="L168" s="5">
        <v>159.065</v>
      </c>
      <c r="M168" s="5">
        <v>157.2849</v>
      </c>
      <c r="N168" s="5">
        <v>160.8451</v>
      </c>
      <c r="O168" s="5">
        <v>16400</v>
      </c>
      <c r="P168" s="5">
        <v>156.43</v>
      </c>
      <c r="Q168" s="5">
        <v>153.9876</v>
      </c>
      <c r="R168" s="5">
        <v>158.8724</v>
      </c>
      <c r="S168" s="5">
        <v>16400</v>
      </c>
      <c r="T168" s="5">
        <v>139.895</v>
      </c>
      <c r="U168" s="5">
        <v>137.936</v>
      </c>
      <c r="V168" s="5">
        <v>141.854</v>
      </c>
      <c r="W168" s="5">
        <v>16400</v>
      </c>
      <c r="X168" s="5">
        <v>131.975</v>
      </c>
      <c r="Y168" s="5">
        <v>130.0156</v>
      </c>
      <c r="Z168" s="5">
        <v>133.9344</v>
      </c>
      <c r="AA168" s="5">
        <v>16400</v>
      </c>
      <c r="AB168" s="5">
        <v>120.775</v>
      </c>
      <c r="AC168" s="5">
        <v>118.7478</v>
      </c>
      <c r="AD168" s="5">
        <v>122.8022</v>
      </c>
    </row>
    <row r="169" spans="3:30">
      <c r="C169" s="5">
        <v>16500</v>
      </c>
      <c r="D169" s="5">
        <v>146.305</v>
      </c>
      <c r="E169" s="5">
        <v>141.4791</v>
      </c>
      <c r="F169" s="5">
        <v>151.1309</v>
      </c>
      <c r="G169" s="5">
        <v>16500</v>
      </c>
      <c r="H169" s="5">
        <v>166.38</v>
      </c>
      <c r="I169" s="5">
        <v>164.8258</v>
      </c>
      <c r="J169" s="5">
        <v>167.9342</v>
      </c>
      <c r="K169" s="5">
        <v>16500</v>
      </c>
      <c r="L169" s="5">
        <v>159.165</v>
      </c>
      <c r="M169" s="5">
        <v>157.4773</v>
      </c>
      <c r="N169" s="5">
        <v>160.8527</v>
      </c>
      <c r="O169" s="5">
        <v>16500</v>
      </c>
      <c r="P169" s="5">
        <v>156.59</v>
      </c>
      <c r="Q169" s="5">
        <v>154.3054</v>
      </c>
      <c r="R169" s="5">
        <v>158.8746</v>
      </c>
      <c r="S169" s="5">
        <v>16500</v>
      </c>
      <c r="T169" s="5">
        <v>139.96</v>
      </c>
      <c r="U169" s="5">
        <v>138.0872</v>
      </c>
      <c r="V169" s="5">
        <v>141.8328</v>
      </c>
      <c r="W169" s="5">
        <v>16500</v>
      </c>
      <c r="X169" s="5">
        <v>132.04</v>
      </c>
      <c r="Y169" s="5">
        <v>130.157</v>
      </c>
      <c r="Z169" s="5">
        <v>133.923</v>
      </c>
      <c r="AA169" s="5">
        <v>16500</v>
      </c>
      <c r="AB169" s="5">
        <v>120.91</v>
      </c>
      <c r="AC169" s="5">
        <v>118.9829</v>
      </c>
      <c r="AD169" s="5">
        <v>122.8371</v>
      </c>
    </row>
    <row r="170" spans="3:30">
      <c r="C170" s="5">
        <v>16600</v>
      </c>
      <c r="D170" s="5">
        <v>146.475</v>
      </c>
      <c r="E170" s="5">
        <v>141.7106</v>
      </c>
      <c r="F170" s="5">
        <v>151.2394</v>
      </c>
      <c r="G170" s="5">
        <v>16600</v>
      </c>
      <c r="H170" s="5">
        <v>166.445</v>
      </c>
      <c r="I170" s="5">
        <v>165.0051</v>
      </c>
      <c r="J170" s="5">
        <v>167.8849</v>
      </c>
      <c r="K170" s="5">
        <v>16600</v>
      </c>
      <c r="L170" s="5">
        <v>159.24</v>
      </c>
      <c r="M170" s="5">
        <v>157.6651</v>
      </c>
      <c r="N170" s="5">
        <v>160.8149</v>
      </c>
      <c r="O170" s="5">
        <v>16600</v>
      </c>
      <c r="P170" s="5">
        <v>156.735</v>
      </c>
      <c r="Q170" s="5">
        <v>154.6144</v>
      </c>
      <c r="R170" s="5">
        <v>158.8556</v>
      </c>
      <c r="S170" s="5">
        <v>16600</v>
      </c>
      <c r="T170" s="5">
        <v>140.08</v>
      </c>
      <c r="U170" s="5">
        <v>138.2968</v>
      </c>
      <c r="V170" s="5">
        <v>141.8632</v>
      </c>
      <c r="W170" s="5">
        <v>16600</v>
      </c>
      <c r="X170" s="5">
        <v>132.17</v>
      </c>
      <c r="Y170" s="5">
        <v>130.4558</v>
      </c>
      <c r="Z170" s="5">
        <v>133.8842</v>
      </c>
      <c r="AA170" s="5">
        <v>16600</v>
      </c>
      <c r="AB170" s="5">
        <v>121.065</v>
      </c>
      <c r="AC170" s="5">
        <v>119.3853</v>
      </c>
      <c r="AD170" s="5">
        <v>122.7447</v>
      </c>
    </row>
    <row r="171" spans="3:30">
      <c r="C171" s="5">
        <v>16700</v>
      </c>
      <c r="D171" s="5">
        <v>146.61</v>
      </c>
      <c r="E171" s="5">
        <v>141.8583</v>
      </c>
      <c r="F171" s="5">
        <v>151.3617</v>
      </c>
      <c r="G171" s="5">
        <v>16700</v>
      </c>
      <c r="H171" s="5">
        <v>166.52</v>
      </c>
      <c r="I171" s="5">
        <v>165.2779</v>
      </c>
      <c r="J171" s="5">
        <v>167.7621</v>
      </c>
      <c r="K171" s="5">
        <v>16700</v>
      </c>
      <c r="L171" s="5">
        <v>159.325</v>
      </c>
      <c r="M171" s="5">
        <v>157.8294</v>
      </c>
      <c r="N171" s="5">
        <v>160.8206</v>
      </c>
      <c r="O171" s="5">
        <v>16700</v>
      </c>
      <c r="P171" s="5">
        <v>156.935</v>
      </c>
      <c r="Q171" s="5">
        <v>155.0495</v>
      </c>
      <c r="R171" s="5">
        <v>158.8205</v>
      </c>
      <c r="S171" s="5">
        <v>16700</v>
      </c>
      <c r="T171" s="5">
        <v>140.21</v>
      </c>
      <c r="U171" s="5">
        <v>138.6066</v>
      </c>
      <c r="V171" s="5">
        <v>141.8134</v>
      </c>
      <c r="W171" s="5">
        <v>16700</v>
      </c>
      <c r="X171" s="5">
        <v>132.295</v>
      </c>
      <c r="Y171" s="5">
        <v>130.7011</v>
      </c>
      <c r="Z171" s="5">
        <v>133.8889</v>
      </c>
      <c r="AA171" s="5">
        <v>16700</v>
      </c>
      <c r="AB171" s="5">
        <v>121.205</v>
      </c>
      <c r="AC171" s="5">
        <v>119.5693</v>
      </c>
      <c r="AD171" s="5">
        <v>122.8407</v>
      </c>
    </row>
    <row r="172" spans="3:30">
      <c r="C172" s="5">
        <v>16800</v>
      </c>
      <c r="D172" s="5">
        <v>146.76</v>
      </c>
      <c r="E172" s="5">
        <v>141.926</v>
      </c>
      <c r="F172" s="5">
        <v>151.594</v>
      </c>
      <c r="G172" s="5">
        <v>16800</v>
      </c>
      <c r="H172" s="5">
        <v>166.565</v>
      </c>
      <c r="I172" s="5">
        <v>165.393</v>
      </c>
      <c r="J172" s="5">
        <v>167.737</v>
      </c>
      <c r="K172" s="5">
        <v>16800</v>
      </c>
      <c r="L172" s="5">
        <v>159.385</v>
      </c>
      <c r="M172" s="5">
        <v>157.9725</v>
      </c>
      <c r="N172" s="5">
        <v>160.7975</v>
      </c>
      <c r="O172" s="5">
        <v>16800</v>
      </c>
      <c r="P172" s="5">
        <v>157.085</v>
      </c>
      <c r="Q172" s="5">
        <v>155.319</v>
      </c>
      <c r="R172" s="5">
        <v>158.851</v>
      </c>
      <c r="S172" s="5">
        <v>16800</v>
      </c>
      <c r="T172" s="5">
        <v>140.34</v>
      </c>
      <c r="U172" s="5">
        <v>138.8508</v>
      </c>
      <c r="V172" s="5">
        <v>141.8292</v>
      </c>
      <c r="W172" s="5">
        <v>16800</v>
      </c>
      <c r="X172" s="5">
        <v>132.395</v>
      </c>
      <c r="Y172" s="5">
        <v>130.8743</v>
      </c>
      <c r="Z172" s="5">
        <v>133.9157</v>
      </c>
      <c r="AA172" s="5">
        <v>16800</v>
      </c>
      <c r="AB172" s="5">
        <v>121.305</v>
      </c>
      <c r="AC172" s="5">
        <v>119.7805</v>
      </c>
      <c r="AD172" s="5">
        <v>122.8295</v>
      </c>
    </row>
    <row r="173" spans="3:30">
      <c r="C173" s="5">
        <v>16900</v>
      </c>
      <c r="D173" s="5">
        <v>146.93</v>
      </c>
      <c r="E173" s="5">
        <v>142.1917</v>
      </c>
      <c r="F173" s="5">
        <v>151.6683</v>
      </c>
      <c r="G173" s="5">
        <v>16900</v>
      </c>
      <c r="H173" s="5">
        <v>166.64</v>
      </c>
      <c r="I173" s="5">
        <v>165.5278</v>
      </c>
      <c r="J173" s="5">
        <v>167.7522</v>
      </c>
      <c r="K173" s="5">
        <v>16900</v>
      </c>
      <c r="L173" s="5">
        <v>159.465</v>
      </c>
      <c r="M173" s="5">
        <v>158.1487</v>
      </c>
      <c r="N173" s="5">
        <v>160.7813</v>
      </c>
      <c r="O173" s="5">
        <v>16900</v>
      </c>
      <c r="P173" s="5">
        <v>157.27</v>
      </c>
      <c r="Q173" s="5">
        <v>155.7264</v>
      </c>
      <c r="R173" s="5">
        <v>158.8136</v>
      </c>
      <c r="S173" s="5">
        <v>16900</v>
      </c>
      <c r="T173" s="5">
        <v>140.425</v>
      </c>
      <c r="U173" s="5">
        <v>139.0295</v>
      </c>
      <c r="V173" s="5">
        <v>141.8205</v>
      </c>
      <c r="W173" s="5">
        <v>16900</v>
      </c>
      <c r="X173" s="5">
        <v>132.475</v>
      </c>
      <c r="Y173" s="5">
        <v>131.0186</v>
      </c>
      <c r="Z173" s="5">
        <v>133.9314</v>
      </c>
      <c r="AA173" s="5">
        <v>16900</v>
      </c>
      <c r="AB173" s="5">
        <v>121.42</v>
      </c>
      <c r="AC173" s="5">
        <v>119.9847</v>
      </c>
      <c r="AD173" s="5">
        <v>122.8553</v>
      </c>
    </row>
    <row r="174" spans="3:30">
      <c r="C174" s="5">
        <v>17000</v>
      </c>
      <c r="D174" s="5">
        <v>147.11</v>
      </c>
      <c r="E174" s="5">
        <v>142.4197</v>
      </c>
      <c r="F174" s="5">
        <v>151.8003</v>
      </c>
      <c r="G174" s="5">
        <v>17000</v>
      </c>
      <c r="H174" s="5">
        <v>166.72</v>
      </c>
      <c r="I174" s="5">
        <v>165.7344</v>
      </c>
      <c r="J174" s="5">
        <v>167.7056</v>
      </c>
      <c r="K174" s="5">
        <v>17000</v>
      </c>
      <c r="L174" s="5">
        <v>159.615</v>
      </c>
      <c r="M174" s="5">
        <v>158.4413</v>
      </c>
      <c r="N174" s="5">
        <v>160.7887</v>
      </c>
      <c r="O174" s="5">
        <v>17000</v>
      </c>
      <c r="P174" s="5">
        <v>157.46</v>
      </c>
      <c r="Q174" s="5">
        <v>156.0868</v>
      </c>
      <c r="R174" s="5">
        <v>158.8332</v>
      </c>
      <c r="S174" s="5">
        <v>17000</v>
      </c>
      <c r="T174" s="5">
        <v>140.54</v>
      </c>
      <c r="U174" s="5">
        <v>139.2843</v>
      </c>
      <c r="V174" s="5">
        <v>141.7957</v>
      </c>
      <c r="W174" s="5">
        <v>17000</v>
      </c>
      <c r="X174" s="5">
        <v>132.56</v>
      </c>
      <c r="Y174" s="5">
        <v>131.2921</v>
      </c>
      <c r="Z174" s="5">
        <v>133.8279</v>
      </c>
      <c r="AA174" s="5">
        <v>17000</v>
      </c>
      <c r="AB174" s="5">
        <v>121.57</v>
      </c>
      <c r="AC174" s="5">
        <v>120.304</v>
      </c>
      <c r="AD174" s="5">
        <v>122.836</v>
      </c>
    </row>
    <row r="175" spans="3:30">
      <c r="C175" s="5">
        <v>17100</v>
      </c>
      <c r="D175" s="5">
        <v>147.305</v>
      </c>
      <c r="E175" s="5">
        <v>142.7044</v>
      </c>
      <c r="F175" s="5">
        <v>151.9056</v>
      </c>
      <c r="G175" s="5">
        <v>17100</v>
      </c>
      <c r="H175" s="5">
        <v>166.785</v>
      </c>
      <c r="I175" s="5">
        <v>165.8872</v>
      </c>
      <c r="J175" s="5">
        <v>167.6828</v>
      </c>
      <c r="K175" s="5">
        <v>17100</v>
      </c>
      <c r="L175" s="5">
        <v>159.715</v>
      </c>
      <c r="M175" s="5">
        <v>158.6869</v>
      </c>
      <c r="N175" s="5">
        <v>160.7431</v>
      </c>
      <c r="O175" s="5">
        <v>17100</v>
      </c>
      <c r="P175" s="5">
        <v>157.605</v>
      </c>
      <c r="Q175" s="5">
        <v>156.3954</v>
      </c>
      <c r="R175" s="5">
        <v>158.8146</v>
      </c>
      <c r="S175" s="5">
        <v>17100</v>
      </c>
      <c r="T175" s="5">
        <v>140.655</v>
      </c>
      <c r="U175" s="5">
        <v>139.586</v>
      </c>
      <c r="V175" s="5">
        <v>141.724</v>
      </c>
      <c r="W175" s="5">
        <v>17100</v>
      </c>
      <c r="X175" s="5">
        <v>132.695</v>
      </c>
      <c r="Y175" s="5">
        <v>131.6703</v>
      </c>
      <c r="Z175" s="5">
        <v>133.7197</v>
      </c>
      <c r="AA175" s="5">
        <v>17100</v>
      </c>
      <c r="AB175" s="5">
        <v>121.72</v>
      </c>
      <c r="AC175" s="5">
        <v>120.696</v>
      </c>
      <c r="AD175" s="5">
        <v>122.744</v>
      </c>
    </row>
    <row r="176" spans="3:30">
      <c r="C176" s="5">
        <v>17200</v>
      </c>
      <c r="D176" s="5">
        <v>147.455</v>
      </c>
      <c r="E176" s="5">
        <v>142.8856</v>
      </c>
      <c r="F176" s="5">
        <v>152.0244</v>
      </c>
      <c r="G176" s="5">
        <v>17200</v>
      </c>
      <c r="H176" s="5">
        <v>166.85</v>
      </c>
      <c r="I176" s="5">
        <v>166.0954</v>
      </c>
      <c r="J176" s="5">
        <v>167.6046</v>
      </c>
      <c r="K176" s="5">
        <v>17200</v>
      </c>
      <c r="L176" s="5">
        <v>159.82</v>
      </c>
      <c r="M176" s="5">
        <v>159.0399</v>
      </c>
      <c r="N176" s="5">
        <v>160.6001</v>
      </c>
      <c r="O176" s="5">
        <v>17200</v>
      </c>
      <c r="P176" s="5">
        <v>157.78</v>
      </c>
      <c r="Q176" s="5">
        <v>156.8978</v>
      </c>
      <c r="R176" s="5">
        <v>158.6622</v>
      </c>
      <c r="S176" s="5">
        <v>17200</v>
      </c>
      <c r="T176" s="5">
        <v>140.78</v>
      </c>
      <c r="U176" s="5">
        <v>139.8978</v>
      </c>
      <c r="V176" s="5">
        <v>141.6622</v>
      </c>
      <c r="W176" s="5">
        <v>17200</v>
      </c>
      <c r="X176" s="5">
        <v>132.795</v>
      </c>
      <c r="Y176" s="5">
        <v>131.9545</v>
      </c>
      <c r="Z176" s="5">
        <v>133.6355</v>
      </c>
      <c r="AA176" s="5">
        <v>17200</v>
      </c>
      <c r="AB176" s="5">
        <v>121.83</v>
      </c>
      <c r="AC176" s="5">
        <v>121.0172</v>
      </c>
      <c r="AD176" s="5">
        <v>122.6428</v>
      </c>
    </row>
    <row r="177" spans="3:30">
      <c r="C177" s="5">
        <v>17300</v>
      </c>
      <c r="D177" s="5">
        <v>147.61</v>
      </c>
      <c r="E177" s="5">
        <v>143.1001</v>
      </c>
      <c r="F177" s="5">
        <v>152.1199</v>
      </c>
      <c r="G177" s="5">
        <v>17300</v>
      </c>
      <c r="H177" s="5">
        <v>166.92</v>
      </c>
      <c r="I177" s="5">
        <v>166.3869</v>
      </c>
      <c r="J177" s="5">
        <v>167.4531</v>
      </c>
      <c r="K177" s="5">
        <v>17300</v>
      </c>
      <c r="L177" s="5">
        <v>159.92</v>
      </c>
      <c r="M177" s="5">
        <v>159.3869</v>
      </c>
      <c r="N177" s="5">
        <v>160.4531</v>
      </c>
      <c r="O177" s="5">
        <v>17300</v>
      </c>
      <c r="P177" s="5">
        <v>157.905</v>
      </c>
      <c r="Q177" s="5">
        <v>157.2653</v>
      </c>
      <c r="R177" s="5">
        <v>158.5447</v>
      </c>
      <c r="S177" s="5">
        <v>17300</v>
      </c>
      <c r="T177" s="5">
        <v>140.925</v>
      </c>
      <c r="U177" s="5">
        <v>140.4075</v>
      </c>
      <c r="V177" s="5">
        <v>141.4425</v>
      </c>
      <c r="W177" s="5">
        <v>17300</v>
      </c>
      <c r="X177" s="5">
        <v>132.93</v>
      </c>
      <c r="Y177" s="5">
        <v>132.4287</v>
      </c>
      <c r="Z177" s="5">
        <v>133.4313</v>
      </c>
      <c r="AA177" s="5">
        <v>17300</v>
      </c>
      <c r="AB177" s="5">
        <v>121.92</v>
      </c>
      <c r="AC177" s="5">
        <v>121.3869</v>
      </c>
      <c r="AD177" s="5">
        <v>122.4531</v>
      </c>
    </row>
    <row r="178" spans="3:30">
      <c r="C178" s="5">
        <v>17400</v>
      </c>
      <c r="D178" s="5">
        <v>147.735</v>
      </c>
      <c r="E178" s="5">
        <v>143.3042</v>
      </c>
      <c r="F178" s="5">
        <v>152.1658</v>
      </c>
      <c r="G178" s="5">
        <v>17366</v>
      </c>
      <c r="H178" s="5">
        <v>167</v>
      </c>
      <c r="I178" s="5">
        <v>167</v>
      </c>
      <c r="J178" s="5">
        <v>167</v>
      </c>
      <c r="K178" s="5">
        <v>17366</v>
      </c>
      <c r="L178" s="5">
        <v>160</v>
      </c>
      <c r="M178" s="5">
        <v>160</v>
      </c>
      <c r="N178" s="5">
        <v>160</v>
      </c>
      <c r="O178" s="5">
        <v>17366</v>
      </c>
      <c r="P178" s="5">
        <v>158</v>
      </c>
      <c r="Q178" s="5">
        <v>158</v>
      </c>
      <c r="R178" s="5">
        <v>158</v>
      </c>
      <c r="S178" s="5">
        <v>17366</v>
      </c>
      <c r="T178" s="5">
        <v>141</v>
      </c>
      <c r="U178" s="5">
        <v>141</v>
      </c>
      <c r="V178" s="5">
        <v>141</v>
      </c>
      <c r="W178" s="5">
        <v>17366</v>
      </c>
      <c r="X178" s="5">
        <v>133</v>
      </c>
      <c r="Y178" s="5">
        <v>133</v>
      </c>
      <c r="Z178" s="5">
        <v>133</v>
      </c>
      <c r="AA178" s="5">
        <v>17366</v>
      </c>
      <c r="AB178" s="5">
        <v>122</v>
      </c>
      <c r="AC178" s="5">
        <v>122</v>
      </c>
      <c r="AD178" s="5">
        <v>122</v>
      </c>
    </row>
    <row r="179" spans="3:30">
      <c r="C179" s="5">
        <v>17500</v>
      </c>
      <c r="D179" s="5">
        <v>147.905</v>
      </c>
      <c r="E179" s="5">
        <v>143.4824</v>
      </c>
      <c r="F179" s="5">
        <v>152.3276</v>
      </c>
      <c r="G179" s="5">
        <v>17366</v>
      </c>
      <c r="H179" s="5">
        <v>167</v>
      </c>
      <c r="I179" s="5">
        <v>167</v>
      </c>
      <c r="J179" s="5">
        <v>167</v>
      </c>
      <c r="K179" s="5">
        <v>17366</v>
      </c>
      <c r="L179" s="5">
        <v>160</v>
      </c>
      <c r="M179" s="5">
        <v>160</v>
      </c>
      <c r="N179" s="5">
        <v>160</v>
      </c>
      <c r="O179" s="5">
        <v>17366</v>
      </c>
      <c r="P179" s="5">
        <v>158</v>
      </c>
      <c r="Q179" s="5">
        <v>158</v>
      </c>
      <c r="R179" s="5">
        <v>158</v>
      </c>
      <c r="S179" s="5">
        <v>17366</v>
      </c>
      <c r="T179" s="5">
        <v>141</v>
      </c>
      <c r="U179" s="5">
        <v>141</v>
      </c>
      <c r="V179" s="5">
        <v>141</v>
      </c>
      <c r="W179" s="5">
        <v>17366</v>
      </c>
      <c r="X179" s="5">
        <v>133</v>
      </c>
      <c r="Y179" s="5">
        <v>133</v>
      </c>
      <c r="Z179" s="5">
        <v>133</v>
      </c>
      <c r="AA179" s="5">
        <v>17366</v>
      </c>
      <c r="AB179" s="5">
        <v>122</v>
      </c>
      <c r="AC179" s="5">
        <v>122</v>
      </c>
      <c r="AD179" s="5">
        <v>122</v>
      </c>
    </row>
    <row r="180" spans="3:6">
      <c r="C180" s="5">
        <v>17600</v>
      </c>
      <c r="D180" s="5">
        <v>148.045</v>
      </c>
      <c r="E180" s="5">
        <v>143.672</v>
      </c>
      <c r="F180" s="5">
        <v>152.418</v>
      </c>
    </row>
    <row r="181" spans="3:6">
      <c r="C181" s="5">
        <v>17700</v>
      </c>
      <c r="D181" s="5">
        <v>148.165</v>
      </c>
      <c r="E181" s="5">
        <v>143.8387</v>
      </c>
      <c r="F181" s="5">
        <v>152.4913</v>
      </c>
    </row>
    <row r="182" spans="3:6">
      <c r="C182" s="5">
        <v>17800</v>
      </c>
      <c r="D182" s="5">
        <v>148.355</v>
      </c>
      <c r="E182" s="5">
        <v>144.0237</v>
      </c>
      <c r="F182" s="5">
        <v>152.6863</v>
      </c>
    </row>
    <row r="183" spans="3:6">
      <c r="C183" s="5">
        <v>17900</v>
      </c>
      <c r="D183" s="5">
        <v>148.505</v>
      </c>
      <c r="E183" s="5">
        <v>144.3368</v>
      </c>
      <c r="F183" s="5">
        <v>152.6732</v>
      </c>
    </row>
    <row r="184" spans="3:6">
      <c r="C184" s="5">
        <v>18000</v>
      </c>
      <c r="D184" s="5">
        <v>148.675</v>
      </c>
      <c r="E184" s="5">
        <v>144.6821</v>
      </c>
      <c r="F184" s="5">
        <v>152.6679</v>
      </c>
    </row>
    <row r="185" spans="3:6">
      <c r="C185" s="5">
        <v>18100</v>
      </c>
      <c r="D185" s="5">
        <v>148.875</v>
      </c>
      <c r="E185" s="5">
        <v>144.921</v>
      </c>
      <c r="F185" s="5">
        <v>152.829</v>
      </c>
    </row>
    <row r="186" spans="3:6">
      <c r="C186" s="5">
        <v>18200</v>
      </c>
      <c r="D186" s="5">
        <v>149.04</v>
      </c>
      <c r="E186" s="5">
        <v>145.1356</v>
      </c>
      <c r="F186" s="5">
        <v>152.9444</v>
      </c>
    </row>
    <row r="187" spans="3:6">
      <c r="C187" s="5">
        <v>18300</v>
      </c>
      <c r="D187" s="5">
        <v>149.18</v>
      </c>
      <c r="E187" s="5">
        <v>145.3358</v>
      </c>
      <c r="F187" s="5">
        <v>153.0242</v>
      </c>
    </row>
    <row r="188" spans="3:6">
      <c r="C188" s="5">
        <v>18400</v>
      </c>
      <c r="D188" s="5">
        <v>149.37</v>
      </c>
      <c r="E188" s="5">
        <v>145.5583</v>
      </c>
      <c r="F188" s="5">
        <v>153.1817</v>
      </c>
    </row>
    <row r="189" spans="3:6">
      <c r="C189" s="5">
        <v>18500</v>
      </c>
      <c r="D189" s="5">
        <v>149.5</v>
      </c>
      <c r="E189" s="5">
        <v>145.7926</v>
      </c>
      <c r="F189" s="5">
        <v>153.2074</v>
      </c>
    </row>
    <row r="190" spans="3:6">
      <c r="C190" s="5">
        <v>18600</v>
      </c>
      <c r="D190" s="5">
        <v>149.605</v>
      </c>
      <c r="E190" s="5">
        <v>145.9506</v>
      </c>
      <c r="F190" s="5">
        <v>153.2594</v>
      </c>
    </row>
    <row r="191" spans="3:6">
      <c r="C191" s="5">
        <v>18700</v>
      </c>
      <c r="D191" s="5">
        <v>149.775</v>
      </c>
      <c r="E191" s="5">
        <v>146.1602</v>
      </c>
      <c r="F191" s="5">
        <v>153.3898</v>
      </c>
    </row>
    <row r="192" spans="3:6">
      <c r="C192" s="5">
        <v>18800</v>
      </c>
      <c r="D192" s="5">
        <v>149.885</v>
      </c>
      <c r="E192" s="5">
        <v>146.2716</v>
      </c>
      <c r="F192" s="5">
        <v>153.4984</v>
      </c>
    </row>
    <row r="193" spans="3:6">
      <c r="C193" s="5">
        <v>18900</v>
      </c>
      <c r="D193" s="5">
        <v>150.07</v>
      </c>
      <c r="E193" s="5">
        <v>146.4762</v>
      </c>
      <c r="F193" s="5">
        <v>153.6638</v>
      </c>
    </row>
    <row r="194" spans="3:6">
      <c r="C194" s="5">
        <v>19000</v>
      </c>
      <c r="D194" s="5">
        <v>150.195</v>
      </c>
      <c r="E194" s="5">
        <v>146.6002</v>
      </c>
      <c r="F194" s="5">
        <v>153.7898</v>
      </c>
    </row>
    <row r="195" spans="3:6">
      <c r="C195" s="5">
        <v>19100</v>
      </c>
      <c r="D195" s="5">
        <v>150.34</v>
      </c>
      <c r="E195" s="5">
        <v>146.8668</v>
      </c>
      <c r="F195" s="5">
        <v>153.8132</v>
      </c>
    </row>
    <row r="196" spans="3:6">
      <c r="C196" s="5">
        <v>19200</v>
      </c>
      <c r="D196" s="5">
        <v>150.465</v>
      </c>
      <c r="E196" s="5">
        <v>147.0397</v>
      </c>
      <c r="F196" s="5">
        <v>153.8903</v>
      </c>
    </row>
    <row r="197" spans="3:6">
      <c r="C197" s="5">
        <v>19300</v>
      </c>
      <c r="D197" s="5">
        <v>150.595</v>
      </c>
      <c r="E197" s="5">
        <v>147.2599</v>
      </c>
      <c r="F197" s="5">
        <v>153.9301</v>
      </c>
    </row>
    <row r="198" spans="3:6">
      <c r="C198" s="5">
        <v>19400</v>
      </c>
      <c r="D198" s="5">
        <v>150.72</v>
      </c>
      <c r="E198" s="5">
        <v>147.3845</v>
      </c>
      <c r="F198" s="5">
        <v>154.0555</v>
      </c>
    </row>
    <row r="199" spans="3:6">
      <c r="C199" s="5">
        <v>19500</v>
      </c>
      <c r="D199" s="5">
        <v>150.87</v>
      </c>
      <c r="E199" s="5">
        <v>147.6335</v>
      </c>
      <c r="F199" s="5">
        <v>154.1065</v>
      </c>
    </row>
    <row r="200" spans="3:6">
      <c r="C200" s="5">
        <v>19600</v>
      </c>
      <c r="D200" s="5">
        <v>151.015</v>
      </c>
      <c r="E200" s="5">
        <v>147.8621</v>
      </c>
      <c r="F200" s="5">
        <v>154.1679</v>
      </c>
    </row>
    <row r="201" spans="3:6">
      <c r="C201" s="5">
        <v>19700</v>
      </c>
      <c r="D201" s="5">
        <v>151.14</v>
      </c>
      <c r="E201" s="5">
        <v>148.0767</v>
      </c>
      <c r="F201" s="5">
        <v>154.2033</v>
      </c>
    </row>
    <row r="202" spans="3:6">
      <c r="C202" s="5">
        <v>19800</v>
      </c>
      <c r="D202" s="5">
        <v>151.3</v>
      </c>
      <c r="E202" s="5">
        <v>148.2433</v>
      </c>
      <c r="F202" s="5">
        <v>154.3567</v>
      </c>
    </row>
    <row r="203" spans="3:6">
      <c r="C203" s="5">
        <v>19900</v>
      </c>
      <c r="D203" s="5">
        <v>151.455</v>
      </c>
      <c r="E203" s="5">
        <v>148.4699</v>
      </c>
      <c r="F203" s="5">
        <v>154.4401</v>
      </c>
    </row>
    <row r="204" spans="3:6">
      <c r="C204" s="5">
        <v>20000</v>
      </c>
      <c r="D204" s="5">
        <v>151.58</v>
      </c>
      <c r="E204" s="5">
        <v>148.5977</v>
      </c>
      <c r="F204" s="5">
        <v>154.5623</v>
      </c>
    </row>
    <row r="205" spans="3:6">
      <c r="C205" s="5">
        <v>20100</v>
      </c>
      <c r="D205" s="5">
        <v>151.74</v>
      </c>
      <c r="E205" s="5">
        <v>148.864</v>
      </c>
      <c r="F205" s="5">
        <v>154.616</v>
      </c>
    </row>
    <row r="206" spans="3:6">
      <c r="C206" s="5">
        <v>20200</v>
      </c>
      <c r="D206" s="5">
        <v>151.845</v>
      </c>
      <c r="E206" s="5">
        <v>149.0794</v>
      </c>
      <c r="F206" s="5">
        <v>154.6106</v>
      </c>
    </row>
    <row r="207" spans="3:6">
      <c r="C207" s="5">
        <v>20300</v>
      </c>
      <c r="D207" s="5">
        <v>151.985</v>
      </c>
      <c r="E207" s="5">
        <v>149.3162</v>
      </c>
      <c r="F207" s="5">
        <v>154.6538</v>
      </c>
    </row>
    <row r="208" spans="3:6">
      <c r="C208" s="5">
        <v>20400</v>
      </c>
      <c r="D208" s="5">
        <v>152.085</v>
      </c>
      <c r="E208" s="5">
        <v>149.5247</v>
      </c>
      <c r="F208" s="5">
        <v>154.6453</v>
      </c>
    </row>
    <row r="209" spans="3:6">
      <c r="C209" s="5">
        <v>20500</v>
      </c>
      <c r="D209" s="5">
        <v>152.195</v>
      </c>
      <c r="E209" s="5">
        <v>149.6733</v>
      </c>
      <c r="F209" s="5">
        <v>154.7167</v>
      </c>
    </row>
    <row r="210" spans="3:6">
      <c r="C210" s="5">
        <v>20600</v>
      </c>
      <c r="D210" s="5">
        <v>152.32</v>
      </c>
      <c r="E210" s="5">
        <v>149.8055</v>
      </c>
      <c r="F210" s="5">
        <v>154.8345</v>
      </c>
    </row>
    <row r="211" spans="3:6">
      <c r="C211" s="5">
        <v>20700</v>
      </c>
      <c r="D211" s="5">
        <v>152.475</v>
      </c>
      <c r="E211" s="5">
        <v>150.1589</v>
      </c>
      <c r="F211" s="5">
        <v>154.7911</v>
      </c>
    </row>
    <row r="212" spans="3:6">
      <c r="C212" s="5">
        <v>20800</v>
      </c>
      <c r="D212" s="5">
        <v>152.595</v>
      </c>
      <c r="E212" s="5">
        <v>150.3624</v>
      </c>
      <c r="F212" s="5">
        <v>154.8276</v>
      </c>
    </row>
    <row r="213" spans="3:6">
      <c r="C213" s="5">
        <v>20900</v>
      </c>
      <c r="D213" s="5">
        <v>152.75</v>
      </c>
      <c r="E213" s="5">
        <v>150.636</v>
      </c>
      <c r="F213" s="5">
        <v>154.864</v>
      </c>
    </row>
    <row r="214" spans="3:6">
      <c r="C214" s="5">
        <v>21000</v>
      </c>
      <c r="D214" s="5">
        <v>152.895</v>
      </c>
      <c r="E214" s="5">
        <v>150.9658</v>
      </c>
      <c r="F214" s="5">
        <v>154.8242</v>
      </c>
    </row>
    <row r="215" spans="3:6">
      <c r="C215" s="5">
        <v>21100</v>
      </c>
      <c r="D215" s="5">
        <v>153.01</v>
      </c>
      <c r="E215" s="5">
        <v>151.1254</v>
      </c>
      <c r="F215" s="5">
        <v>154.8946</v>
      </c>
    </row>
    <row r="216" spans="3:6">
      <c r="C216" s="5">
        <v>21200</v>
      </c>
      <c r="D216" s="5">
        <v>153.11</v>
      </c>
      <c r="E216" s="5">
        <v>151.3221</v>
      </c>
      <c r="F216" s="5">
        <v>154.8979</v>
      </c>
    </row>
    <row r="217" spans="3:6">
      <c r="C217" s="5">
        <v>21300</v>
      </c>
      <c r="D217" s="5">
        <v>153.255</v>
      </c>
      <c r="E217" s="5">
        <v>151.5994</v>
      </c>
      <c r="F217" s="5">
        <v>154.9106</v>
      </c>
    </row>
    <row r="218" spans="3:6">
      <c r="C218" s="5">
        <v>21400</v>
      </c>
      <c r="D218" s="5">
        <v>153.395</v>
      </c>
      <c r="E218" s="5">
        <v>151.8999</v>
      </c>
      <c r="F218" s="5">
        <v>154.8901</v>
      </c>
    </row>
    <row r="219" spans="3:6">
      <c r="C219" s="5">
        <v>21500</v>
      </c>
      <c r="D219" s="5">
        <v>153.52</v>
      </c>
      <c r="E219" s="5">
        <v>152.1311</v>
      </c>
      <c r="F219" s="5">
        <v>154.9089</v>
      </c>
    </row>
    <row r="220" spans="3:6">
      <c r="C220" s="5">
        <v>21600</v>
      </c>
      <c r="D220" s="5">
        <v>153.6</v>
      </c>
      <c r="E220" s="5">
        <v>152.3729</v>
      </c>
      <c r="F220" s="5">
        <v>154.8271</v>
      </c>
    </row>
    <row r="221" spans="3:6">
      <c r="C221" s="5">
        <v>21700</v>
      </c>
      <c r="D221" s="5">
        <v>153.78</v>
      </c>
      <c r="E221" s="5">
        <v>152.8142</v>
      </c>
      <c r="F221" s="5">
        <v>154.7458</v>
      </c>
    </row>
    <row r="222" spans="3:6">
      <c r="C222" s="5">
        <v>21800</v>
      </c>
      <c r="D222" s="5">
        <v>153.865</v>
      </c>
      <c r="E222" s="5">
        <v>153.1122</v>
      </c>
      <c r="F222" s="5">
        <v>154.6178</v>
      </c>
    </row>
    <row r="223" spans="3:6">
      <c r="C223" s="5">
        <v>21880</v>
      </c>
      <c r="D223" s="5">
        <v>154</v>
      </c>
      <c r="E223" s="5">
        <v>154</v>
      </c>
      <c r="F223" s="5">
        <v>154</v>
      </c>
    </row>
    <row r="224" spans="3:6">
      <c r="C224" s="5">
        <v>21880</v>
      </c>
      <c r="D224" s="5">
        <v>154</v>
      </c>
      <c r="E224" s="5">
        <v>154</v>
      </c>
      <c r="F224" s="5">
        <v>154</v>
      </c>
    </row>
  </sheetData>
  <mergeCells count="8">
    <mergeCell ref="C1:AD1"/>
    <mergeCell ref="C2:F2"/>
    <mergeCell ref="G2:J2"/>
    <mergeCell ref="K2:N2"/>
    <mergeCell ref="O2:R2"/>
    <mergeCell ref="S2:V2"/>
    <mergeCell ref="W2:Z2"/>
    <mergeCell ref="AA2:AD2"/>
  </mergeCells>
  <pageMargins left="0.7" right="0.7" top="0.75" bottom="0.75" header="0.3" footer="0.3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C2:E9"/>
  <sheetViews>
    <sheetView workbookViewId="0">
      <selection activeCell="C2" sqref="C2:E2"/>
    </sheetView>
  </sheetViews>
  <sheetFormatPr defaultColWidth="9" defaultRowHeight="13.5" outlineLevelCol="4"/>
  <cols>
    <col min="3" max="3" width="11.25" customWidth="1"/>
    <col min="4" max="5" width="9" style="2"/>
  </cols>
  <sheetData>
    <row r="2" spans="3:3">
      <c r="C2" s="2" t="s">
        <v>42</v>
      </c>
    </row>
    <row r="3" spans="3:5">
      <c r="C3" t="s">
        <v>43</v>
      </c>
      <c r="D3" s="2">
        <v>2.55842</v>
      </c>
      <c r="E3" s="2">
        <v>0.15</v>
      </c>
    </row>
    <row r="4" spans="3:5">
      <c r="C4" t="s">
        <v>33</v>
      </c>
      <c r="D4" s="2">
        <v>3.5367</v>
      </c>
      <c r="E4" s="2">
        <v>0.21</v>
      </c>
    </row>
    <row r="5" spans="3:5">
      <c r="C5" t="s">
        <v>34</v>
      </c>
      <c r="D5" s="2">
        <v>3.25455</v>
      </c>
      <c r="E5" s="2">
        <v>0.23</v>
      </c>
    </row>
    <row r="6" spans="3:5">
      <c r="C6" t="s">
        <v>35</v>
      </c>
      <c r="D6" s="2">
        <v>3.13187</v>
      </c>
      <c r="E6" s="2">
        <v>0.17</v>
      </c>
    </row>
    <row r="7" spans="3:5">
      <c r="C7" t="s">
        <v>36</v>
      </c>
      <c r="D7" s="2">
        <v>3.03245</v>
      </c>
      <c r="E7" s="2">
        <v>0.2</v>
      </c>
    </row>
    <row r="8" spans="3:5">
      <c r="C8" t="s">
        <v>37</v>
      </c>
      <c r="D8" s="2">
        <v>2.95354</v>
      </c>
      <c r="E8" s="2">
        <v>0.15</v>
      </c>
    </row>
    <row r="9" spans="3:5">
      <c r="C9" t="s">
        <v>38</v>
      </c>
      <c r="D9" s="2">
        <v>2.49782</v>
      </c>
      <c r="E9" s="2">
        <v>0.25</v>
      </c>
    </row>
  </sheetData>
  <mergeCells count="1">
    <mergeCell ref="C2:E2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M25"/>
  <sheetViews>
    <sheetView workbookViewId="0">
      <selection activeCell="C23" sqref="C23:C25"/>
    </sheetView>
  </sheetViews>
  <sheetFormatPr defaultColWidth="9" defaultRowHeight="13.5"/>
  <cols>
    <col min="3" max="3" width="15.5" style="2" customWidth="1"/>
    <col min="4" max="4" width="29" style="2" customWidth="1"/>
    <col min="5" max="5" width="16" style="2" customWidth="1"/>
    <col min="6" max="6" width="24.875" style="2" customWidth="1"/>
    <col min="7" max="7" width="21.125" style="2" customWidth="1"/>
    <col min="8" max="8" width="25.125" style="2" customWidth="1"/>
    <col min="9" max="9" width="14.25" style="2" customWidth="1"/>
    <col min="10" max="10" width="15.875" style="2" customWidth="1"/>
    <col min="11" max="11" width="19" style="2" customWidth="1"/>
    <col min="12" max="12" width="17.5" style="2" customWidth="1"/>
    <col min="13" max="13" width="9" style="2"/>
  </cols>
  <sheetData>
    <row r="2" spans="2:2">
      <c r="B2" s="2" t="s">
        <v>44</v>
      </c>
    </row>
    <row r="3" spans="3:13">
      <c r="C3" s="2" t="s">
        <v>45</v>
      </c>
      <c r="D3" s="2" t="s">
        <v>46</v>
      </c>
      <c r="E3" s="2" t="s">
        <v>47</v>
      </c>
      <c r="F3" s="2" t="s">
        <v>48</v>
      </c>
      <c r="G3" s="2" t="s">
        <v>49</v>
      </c>
      <c r="H3" s="2" t="s">
        <v>50</v>
      </c>
      <c r="I3" s="2" t="s">
        <v>51</v>
      </c>
      <c r="J3" s="2" t="s">
        <v>52</v>
      </c>
      <c r="K3" s="2" t="s">
        <v>53</v>
      </c>
      <c r="L3" s="2" t="s">
        <v>54</v>
      </c>
      <c r="M3" s="2" t="s">
        <v>55</v>
      </c>
    </row>
    <row r="4" spans="2:13">
      <c r="B4" t="s">
        <v>43</v>
      </c>
      <c r="C4" s="2">
        <v>81.94698</v>
      </c>
      <c r="D4" s="2">
        <v>7.5</v>
      </c>
      <c r="E4" s="2">
        <v>8.38665</v>
      </c>
      <c r="F4" s="2">
        <v>1.0192</v>
      </c>
      <c r="G4" s="2">
        <v>0.10055</v>
      </c>
      <c r="H4" s="2">
        <v>0.79068</v>
      </c>
      <c r="I4" s="2">
        <v>0.06399</v>
      </c>
      <c r="J4" s="2">
        <v>0</v>
      </c>
      <c r="K4" s="2">
        <v>0</v>
      </c>
      <c r="L4" s="2">
        <v>0.08227</v>
      </c>
      <c r="M4" s="2">
        <v>0.10512</v>
      </c>
    </row>
    <row r="5" spans="2:13">
      <c r="B5" t="s">
        <v>33</v>
      </c>
      <c r="C5" s="2">
        <v>87.17516</v>
      </c>
      <c r="D5" s="2">
        <v>9.8842</v>
      </c>
      <c r="E5" s="2">
        <v>0</v>
      </c>
      <c r="F5" s="2">
        <v>0</v>
      </c>
      <c r="G5" s="2">
        <v>1.13978</v>
      </c>
      <c r="H5" s="2">
        <v>0.07751</v>
      </c>
      <c r="I5" s="2">
        <v>0.01368</v>
      </c>
      <c r="J5" s="2">
        <v>0.19604</v>
      </c>
      <c r="K5" s="2">
        <v>0.28267</v>
      </c>
      <c r="L5" s="2">
        <v>0.13677</v>
      </c>
      <c r="M5" s="2">
        <v>1.09419</v>
      </c>
    </row>
    <row r="6" spans="2:13">
      <c r="B6" t="s">
        <v>34</v>
      </c>
      <c r="C6" s="2">
        <v>55.32394</v>
      </c>
      <c r="D6" s="2">
        <v>21.5948</v>
      </c>
      <c r="E6" s="2">
        <v>0</v>
      </c>
      <c r="F6" s="2">
        <v>0</v>
      </c>
      <c r="G6" s="2">
        <v>1.07909</v>
      </c>
      <c r="H6" s="2">
        <v>9.40412</v>
      </c>
      <c r="I6" s="2">
        <v>2.09317</v>
      </c>
      <c r="J6" s="2">
        <v>0.46804</v>
      </c>
      <c r="K6" s="2">
        <v>8.11701</v>
      </c>
      <c r="L6" s="2">
        <v>1.23077</v>
      </c>
      <c r="M6" s="2">
        <v>0.68906</v>
      </c>
    </row>
    <row r="7" spans="2:13">
      <c r="B7" t="s">
        <v>35</v>
      </c>
      <c r="C7" s="2">
        <v>88.20957</v>
      </c>
      <c r="D7" s="2">
        <v>7.93991</v>
      </c>
      <c r="E7" s="2">
        <v>0</v>
      </c>
      <c r="F7" s="2">
        <v>0</v>
      </c>
      <c r="G7" s="2">
        <v>1.06081</v>
      </c>
      <c r="H7" s="2">
        <v>1.43736</v>
      </c>
      <c r="I7" s="2">
        <v>0.0162</v>
      </c>
      <c r="J7" s="2">
        <v>0.06478</v>
      </c>
      <c r="K7" s="2">
        <v>0.81788</v>
      </c>
      <c r="L7" s="2">
        <v>0.02429</v>
      </c>
      <c r="M7" s="2">
        <v>0.42918</v>
      </c>
    </row>
    <row r="8" spans="2:13">
      <c r="B8" t="s">
        <v>36</v>
      </c>
      <c r="C8" s="2">
        <v>79.41973</v>
      </c>
      <c r="D8" s="2">
        <v>15.77475</v>
      </c>
      <c r="E8" s="2">
        <v>0</v>
      </c>
      <c r="F8" s="2">
        <v>0</v>
      </c>
      <c r="G8" s="2">
        <v>0.31134</v>
      </c>
      <c r="H8" s="2">
        <v>0.83927</v>
      </c>
      <c r="I8" s="2">
        <v>0.05415</v>
      </c>
      <c r="J8" s="2">
        <v>2.05306</v>
      </c>
      <c r="K8" s="2">
        <v>0.74001</v>
      </c>
      <c r="L8" s="2">
        <v>0.58659</v>
      </c>
      <c r="M8" s="2">
        <v>0.2211</v>
      </c>
    </row>
    <row r="9" spans="2:13">
      <c r="B9" t="s">
        <v>37</v>
      </c>
      <c r="C9" s="2">
        <v>91.97282</v>
      </c>
      <c r="D9" s="2">
        <v>6.23632</v>
      </c>
      <c r="E9" s="2">
        <v>0</v>
      </c>
      <c r="F9" s="2">
        <v>0</v>
      </c>
      <c r="G9" s="2">
        <v>0.51825</v>
      </c>
      <c r="H9" s="2">
        <v>0.2073</v>
      </c>
      <c r="I9" s="2">
        <v>0.01728</v>
      </c>
      <c r="J9" s="2">
        <v>0.02303</v>
      </c>
      <c r="K9" s="2">
        <v>0.6507</v>
      </c>
      <c r="L9" s="2">
        <v>0.18427</v>
      </c>
      <c r="M9" s="2">
        <v>0.19003</v>
      </c>
    </row>
    <row r="10" spans="2:13">
      <c r="B10" t="s">
        <v>38</v>
      </c>
      <c r="C10" s="2">
        <v>93.98389</v>
      </c>
      <c r="D10" s="2">
        <v>5.03408</v>
      </c>
      <c r="E10" s="2">
        <v>0</v>
      </c>
      <c r="F10" s="2">
        <v>0</v>
      </c>
      <c r="G10" s="2">
        <v>0.25266</v>
      </c>
      <c r="H10" s="2">
        <v>0.12395</v>
      </c>
      <c r="I10" s="2">
        <v>0.04767</v>
      </c>
      <c r="J10" s="2">
        <v>0.0286</v>
      </c>
      <c r="K10" s="2">
        <v>0.26696</v>
      </c>
      <c r="L10" s="2">
        <v>0.11441</v>
      </c>
      <c r="M10" s="2">
        <v>0.14778</v>
      </c>
    </row>
    <row r="12" spans="2:2">
      <c r="B12" s="2" t="s">
        <v>56</v>
      </c>
    </row>
    <row r="13" spans="3:12">
      <c r="C13" s="2" t="s">
        <v>57</v>
      </c>
      <c r="D13" s="2" t="s">
        <v>58</v>
      </c>
      <c r="E13" s="2" t="s">
        <v>59</v>
      </c>
      <c r="F13" s="2" t="s">
        <v>60</v>
      </c>
      <c r="G13" s="2" t="s">
        <v>61</v>
      </c>
      <c r="H13" s="2" t="s">
        <v>62</v>
      </c>
      <c r="I13" s="2" t="s">
        <v>63</v>
      </c>
      <c r="J13" s="2" t="s">
        <v>64</v>
      </c>
      <c r="K13" s="2" t="s">
        <v>65</v>
      </c>
      <c r="L13" s="2" t="s">
        <v>55</v>
      </c>
    </row>
    <row r="14" spans="2:12">
      <c r="B14" t="s">
        <v>43</v>
      </c>
      <c r="C14" s="2">
        <v>40.8958</v>
      </c>
      <c r="D14" s="2">
        <v>8.73857</v>
      </c>
      <c r="E14" s="2">
        <v>0</v>
      </c>
      <c r="F14" s="2">
        <v>0</v>
      </c>
      <c r="G14" s="2">
        <v>0</v>
      </c>
      <c r="H14" s="2">
        <v>0</v>
      </c>
      <c r="I14" s="2">
        <v>0</v>
      </c>
      <c r="J14" s="2">
        <v>7.63254</v>
      </c>
      <c r="K14" s="2">
        <v>1.70018</v>
      </c>
      <c r="L14" s="2">
        <v>41.03291</v>
      </c>
    </row>
    <row r="15" spans="2:12">
      <c r="B15" t="s">
        <v>33</v>
      </c>
      <c r="C15" s="2">
        <v>32.82575</v>
      </c>
      <c r="D15" s="2">
        <v>28.88666</v>
      </c>
      <c r="E15" s="2">
        <v>0.03647</v>
      </c>
      <c r="F15" s="2">
        <v>0.01824</v>
      </c>
      <c r="G15" s="2">
        <v>2.43914</v>
      </c>
      <c r="H15" s="2">
        <v>0.28267</v>
      </c>
      <c r="I15" s="2">
        <v>0.00456</v>
      </c>
      <c r="J15" s="2">
        <v>0</v>
      </c>
      <c r="K15" s="2">
        <v>0.05927</v>
      </c>
      <c r="L15" s="2">
        <v>35.44725</v>
      </c>
    </row>
    <row r="16" spans="2:12">
      <c r="B16" t="s">
        <v>34</v>
      </c>
      <c r="C16" s="2">
        <v>23.40195</v>
      </c>
      <c r="D16" s="2">
        <v>2.30119</v>
      </c>
      <c r="E16" s="2">
        <v>0.39003</v>
      </c>
      <c r="F16" s="2">
        <v>4.19502</v>
      </c>
      <c r="G16" s="2">
        <v>9.49512</v>
      </c>
      <c r="H16" s="2">
        <v>8.11701</v>
      </c>
      <c r="I16" s="2">
        <v>6.07151</v>
      </c>
      <c r="J16" s="2">
        <v>0</v>
      </c>
      <c r="K16" s="2">
        <v>2.14518</v>
      </c>
      <c r="L16" s="2">
        <v>43.88299</v>
      </c>
    </row>
    <row r="17" spans="2:12">
      <c r="B17" t="s">
        <v>35</v>
      </c>
      <c r="C17" s="2">
        <v>24.25298</v>
      </c>
      <c r="D17" s="2">
        <v>9.02502</v>
      </c>
      <c r="E17" s="2">
        <v>1.41712</v>
      </c>
      <c r="F17" s="2">
        <v>17.22812</v>
      </c>
      <c r="G17" s="2">
        <v>2.55081</v>
      </c>
      <c r="H17" s="2">
        <v>0.81788</v>
      </c>
      <c r="I17" s="2">
        <v>1.08511</v>
      </c>
      <c r="J17" s="2">
        <v>0</v>
      </c>
      <c r="K17" s="2">
        <v>8.64038</v>
      </c>
      <c r="L17" s="2">
        <v>34.98259</v>
      </c>
    </row>
    <row r="18" spans="2:12">
      <c r="B18" t="s">
        <v>36</v>
      </c>
      <c r="C18" s="2">
        <v>32.89866</v>
      </c>
      <c r="D18" s="2">
        <v>9.33129</v>
      </c>
      <c r="E18" s="2">
        <v>10.53154</v>
      </c>
      <c r="F18" s="2">
        <v>0.05866</v>
      </c>
      <c r="G18" s="2">
        <v>3.65039</v>
      </c>
      <c r="H18" s="2">
        <v>0.74001</v>
      </c>
      <c r="I18" s="2">
        <v>0.25268</v>
      </c>
      <c r="J18" s="2">
        <v>0</v>
      </c>
      <c r="K18" s="2">
        <v>0.35195</v>
      </c>
      <c r="L18" s="2">
        <v>42.18482</v>
      </c>
    </row>
    <row r="19" spans="2:12">
      <c r="B19" t="s">
        <v>37</v>
      </c>
      <c r="C19" s="2">
        <v>22.62467</v>
      </c>
      <c r="D19" s="2">
        <v>16.85477</v>
      </c>
      <c r="E19" s="2">
        <v>19.8261</v>
      </c>
      <c r="F19" s="2">
        <v>0</v>
      </c>
      <c r="G19" s="2">
        <v>0.53553</v>
      </c>
      <c r="H19" s="2">
        <v>0.6507</v>
      </c>
      <c r="I19" s="2">
        <v>0.02879</v>
      </c>
      <c r="J19" s="2">
        <v>0</v>
      </c>
      <c r="K19" s="2">
        <v>0.02303</v>
      </c>
      <c r="L19" s="2">
        <v>39.45641</v>
      </c>
    </row>
    <row r="20" spans="2:12">
      <c r="B20" t="s">
        <v>38</v>
      </c>
      <c r="C20" s="2">
        <v>39.16671</v>
      </c>
      <c r="D20" s="2">
        <v>17.32374</v>
      </c>
      <c r="E20" s="2">
        <v>14.08686</v>
      </c>
      <c r="F20" s="2">
        <v>0</v>
      </c>
      <c r="G20" s="2">
        <v>1.59699</v>
      </c>
      <c r="H20" s="2">
        <v>0.26696</v>
      </c>
      <c r="I20" s="2">
        <v>0</v>
      </c>
      <c r="J20" s="2">
        <v>0</v>
      </c>
      <c r="K20" s="2">
        <v>0</v>
      </c>
      <c r="L20" s="2">
        <v>27.55875</v>
      </c>
    </row>
    <row r="23" spans="3:3">
      <c r="C23" s="2">
        <f>C8+D8</f>
        <v>95.19448</v>
      </c>
    </row>
    <row r="24" spans="3:3">
      <c r="C24" s="2">
        <f>C9+D9</f>
        <v>98.20914</v>
      </c>
    </row>
    <row r="25" spans="3:3">
      <c r="C25" s="2">
        <f>C10+D10</f>
        <v>99.01797</v>
      </c>
    </row>
  </sheetData>
  <mergeCells count="2">
    <mergeCell ref="B2:M2"/>
    <mergeCell ref="B12:M12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D1:F9"/>
  <sheetViews>
    <sheetView tabSelected="1" workbookViewId="0">
      <selection activeCell="H15" sqref="H15"/>
    </sheetView>
  </sheetViews>
  <sheetFormatPr defaultColWidth="9" defaultRowHeight="13.5" outlineLevelCol="5"/>
  <cols>
    <col min="4" max="4" width="11.375" style="2" customWidth="1"/>
    <col min="5" max="5" width="9.375" style="2"/>
    <col min="6" max="6" width="9" style="2"/>
  </cols>
  <sheetData>
    <row r="2" spans="5:6">
      <c r="E2" s="2" t="s">
        <v>66</v>
      </c>
      <c r="F2" s="2" t="s">
        <v>67</v>
      </c>
    </row>
    <row r="3" spans="4:6">
      <c r="D3" s="2" t="s">
        <v>43</v>
      </c>
      <c r="E3" s="2">
        <v>8824.6</v>
      </c>
      <c r="F3" s="2">
        <v>934.9</v>
      </c>
    </row>
    <row r="4" spans="4:6">
      <c r="D4" s="2" t="s">
        <v>68</v>
      </c>
      <c r="E4" s="2">
        <v>-1144.9</v>
      </c>
      <c r="F4" s="2">
        <v>-1588.8</v>
      </c>
    </row>
    <row r="5" spans="4:6">
      <c r="D5" s="2" t="s">
        <v>69</v>
      </c>
      <c r="E5" s="2">
        <v>-508.7</v>
      </c>
      <c r="F5" s="2">
        <v>-2540.2</v>
      </c>
    </row>
    <row r="6" spans="4:6">
      <c r="D6" s="2" t="s">
        <v>70</v>
      </c>
      <c r="E6" s="2">
        <v>-953.5</v>
      </c>
      <c r="F6" s="2">
        <v>-2502.5</v>
      </c>
    </row>
    <row r="7" spans="4:6">
      <c r="D7" s="2" t="s">
        <v>71</v>
      </c>
      <c r="E7" s="2">
        <v>-2039.7</v>
      </c>
      <c r="F7" s="2">
        <v>1324.5</v>
      </c>
    </row>
    <row r="8" spans="4:6">
      <c r="D8" s="2" t="s">
        <v>72</v>
      </c>
      <c r="E8" s="4">
        <v>-1719</v>
      </c>
      <c r="F8" s="2">
        <v>1381.1</v>
      </c>
    </row>
    <row r="9" spans="4:6">
      <c r="D9" s="2" t="s">
        <v>73</v>
      </c>
      <c r="E9" s="2">
        <v>-2887.9</v>
      </c>
      <c r="F9" s="2">
        <v>3012.5</v>
      </c>
    </row>
  </sheetData>
  <mergeCells count="1">
    <mergeCell ref="D1:F1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I28"/>
  <sheetViews>
    <sheetView topLeftCell="A10" workbookViewId="0">
      <selection activeCell="A1" sqref="$A1:$XFD1"/>
    </sheetView>
  </sheetViews>
  <sheetFormatPr defaultColWidth="9" defaultRowHeight="13.5"/>
  <cols>
    <col min="2" max="2" width="66" customWidth="1"/>
    <col min="4" max="4" width="10.5" customWidth="1"/>
    <col min="5" max="5" width="13.5" customWidth="1"/>
    <col min="6" max="6" width="10.875" customWidth="1"/>
    <col min="8" max="8" width="11.875" customWidth="1"/>
    <col min="9" max="9" width="10.625" customWidth="1"/>
  </cols>
  <sheetData>
    <row r="2" spans="3:9">
      <c r="C2" s="1" t="s">
        <v>43</v>
      </c>
      <c r="D2" s="1" t="s">
        <v>68</v>
      </c>
      <c r="E2" s="1" t="s">
        <v>69</v>
      </c>
      <c r="F2" s="1" t="s">
        <v>70</v>
      </c>
      <c r="G2" s="1" t="s">
        <v>71</v>
      </c>
      <c r="H2" s="1" t="s">
        <v>72</v>
      </c>
      <c r="I2" s="1" t="s">
        <v>73</v>
      </c>
    </row>
    <row r="3" spans="2:9">
      <c r="B3" t="s">
        <v>74</v>
      </c>
      <c r="C3" s="2">
        <v>0.02651</v>
      </c>
      <c r="D3" s="2">
        <v>0.01784</v>
      </c>
      <c r="E3" s="2">
        <v>0.02139</v>
      </c>
      <c r="F3" s="2">
        <v>0.0206</v>
      </c>
      <c r="G3" s="2">
        <v>0.0206</v>
      </c>
      <c r="H3" s="2">
        <v>0.01784</v>
      </c>
      <c r="I3" s="2">
        <v>0.01784</v>
      </c>
    </row>
    <row r="4" spans="2:9">
      <c r="B4" t="s">
        <v>75</v>
      </c>
      <c r="C4" s="2">
        <v>0.01064</v>
      </c>
      <c r="D4" s="2">
        <v>0.0244300000000001</v>
      </c>
      <c r="E4" s="2">
        <v>0.02088</v>
      </c>
      <c r="F4" s="2">
        <v>0.0216700000000001</v>
      </c>
      <c r="G4" s="2">
        <v>0.02522</v>
      </c>
      <c r="H4" s="2">
        <v>0.0244300000000001</v>
      </c>
      <c r="I4" s="2">
        <v>0.02522</v>
      </c>
    </row>
    <row r="5" spans="2:9">
      <c r="B5" t="s">
        <v>76</v>
      </c>
      <c r="C5" s="2">
        <v>0.0488499999999999</v>
      </c>
      <c r="D5" s="2">
        <v>0.06856</v>
      </c>
      <c r="E5" s="2">
        <v>0.06856</v>
      </c>
      <c r="F5" s="2">
        <v>0.0744699999999999</v>
      </c>
      <c r="G5" s="2">
        <v>0.06855</v>
      </c>
      <c r="H5" s="2">
        <v>0.06935</v>
      </c>
      <c r="I5" s="2">
        <v>0.06501</v>
      </c>
    </row>
    <row r="6" spans="2:9">
      <c r="B6" t="s">
        <v>77</v>
      </c>
      <c r="C6" s="2">
        <v>0.09063</v>
      </c>
      <c r="D6" s="2">
        <v>0.10323</v>
      </c>
      <c r="E6" s="2">
        <v>0.09377</v>
      </c>
      <c r="F6" s="2">
        <v>0.10165</v>
      </c>
      <c r="G6" s="2">
        <v>0.10323</v>
      </c>
      <c r="H6" s="2">
        <v>0.10244</v>
      </c>
      <c r="I6" s="2">
        <v>0.10244</v>
      </c>
    </row>
    <row r="7" spans="2:9">
      <c r="B7" t="s">
        <v>78</v>
      </c>
      <c r="C7" s="2">
        <v>0.0981000000000001</v>
      </c>
      <c r="D7" s="2">
        <v>0.08234</v>
      </c>
      <c r="E7" s="2">
        <v>0.08235</v>
      </c>
      <c r="F7" s="2">
        <v>0.07801</v>
      </c>
      <c r="G7" s="2">
        <v>0.08156</v>
      </c>
      <c r="H7" s="2">
        <v>0.0788</v>
      </c>
      <c r="I7" s="2">
        <v>0.08235</v>
      </c>
    </row>
    <row r="8" spans="2:9">
      <c r="B8" t="s">
        <v>79</v>
      </c>
      <c r="C8" s="2">
        <v>0.04965</v>
      </c>
      <c r="D8" s="2">
        <v>0.02364</v>
      </c>
      <c r="E8" s="2">
        <v>0.02088</v>
      </c>
      <c r="F8" s="2">
        <v>0.02207</v>
      </c>
      <c r="G8" s="2">
        <v>0.0244300000000001</v>
      </c>
      <c r="H8" s="2">
        <v>0.0279699999999999</v>
      </c>
      <c r="I8" s="2">
        <v>0.02837</v>
      </c>
    </row>
    <row r="9" spans="2:9">
      <c r="B9" t="s">
        <v>80</v>
      </c>
      <c r="C9" s="2">
        <v>0.0563399999999999</v>
      </c>
      <c r="D9" s="2">
        <v>0.07014</v>
      </c>
      <c r="E9" s="2">
        <v>0.0658</v>
      </c>
      <c r="F9" s="2">
        <v>0.0673699999999999</v>
      </c>
      <c r="G9" s="2">
        <v>0.0658</v>
      </c>
      <c r="H9" s="2">
        <v>0.06501</v>
      </c>
      <c r="I9" s="2">
        <v>0.0646099999999999</v>
      </c>
    </row>
    <row r="10" spans="2:9">
      <c r="B10" t="s">
        <v>81</v>
      </c>
      <c r="C10" s="2">
        <v>0.0315200000000001</v>
      </c>
      <c r="D10" s="2">
        <v>0.0394</v>
      </c>
      <c r="E10" s="2">
        <v>0.04492</v>
      </c>
      <c r="F10" s="2">
        <v>0.0417700000000001</v>
      </c>
      <c r="G10" s="2">
        <v>0.04098</v>
      </c>
      <c r="H10" s="2">
        <v>0.0421600000000001</v>
      </c>
      <c r="I10" s="2">
        <v>0.0421600000000001</v>
      </c>
    </row>
    <row r="11" spans="2:9">
      <c r="B11" t="s">
        <v>82</v>
      </c>
      <c r="C11" s="2">
        <v>0.0051199999999999</v>
      </c>
      <c r="D11" s="2">
        <v>0.02285</v>
      </c>
      <c r="E11" s="2">
        <v>0.0173300000000001</v>
      </c>
      <c r="F11" s="2">
        <v>0.02403</v>
      </c>
      <c r="G11" s="2">
        <v>0.01694</v>
      </c>
      <c r="H11" s="2">
        <v>0.0173399999999999</v>
      </c>
      <c r="I11" s="2">
        <v>0.0173399999999999</v>
      </c>
    </row>
    <row r="12" spans="2:9">
      <c r="B12" t="s">
        <v>83</v>
      </c>
      <c r="C12" s="2">
        <v>0.04374</v>
      </c>
      <c r="D12" s="2">
        <v>0.06225</v>
      </c>
      <c r="E12" s="2">
        <v>0.06895</v>
      </c>
      <c r="F12" s="2">
        <v>0.06659</v>
      </c>
      <c r="G12" s="2">
        <v>0.07092</v>
      </c>
      <c r="H12" s="2">
        <v>0.06225</v>
      </c>
      <c r="I12" s="2">
        <v>0.06225</v>
      </c>
    </row>
    <row r="13" spans="2:9">
      <c r="B13" t="s">
        <v>84</v>
      </c>
      <c r="C13" s="2">
        <v>0.04649</v>
      </c>
      <c r="D13" s="2">
        <v>0.0401899999999999</v>
      </c>
      <c r="E13" s="2">
        <v>0.0465</v>
      </c>
      <c r="F13" s="2">
        <v>0.04295</v>
      </c>
      <c r="G13" s="2">
        <v>0.04295</v>
      </c>
      <c r="H13" s="2">
        <v>0.04374</v>
      </c>
      <c r="I13" s="2">
        <v>0.03783</v>
      </c>
    </row>
    <row r="14" spans="2:9">
      <c r="B14" t="s">
        <v>85</v>
      </c>
      <c r="C14" s="2">
        <v>0.10087</v>
      </c>
      <c r="D14" s="2">
        <v>0.0756500000000001</v>
      </c>
      <c r="E14" s="2">
        <v>0.07013</v>
      </c>
      <c r="F14" s="2">
        <v>0.06934</v>
      </c>
      <c r="G14" s="2">
        <v>0.07289</v>
      </c>
      <c r="H14" s="2">
        <v>0.07643</v>
      </c>
      <c r="I14" s="2">
        <v>0.0788</v>
      </c>
    </row>
    <row r="15" spans="2:9">
      <c r="B15" t="s">
        <v>86</v>
      </c>
      <c r="C15" s="2">
        <v>0.04728</v>
      </c>
      <c r="D15" s="2">
        <v>0.04649</v>
      </c>
      <c r="E15" s="2">
        <v>0.0528</v>
      </c>
      <c r="F15" s="2">
        <v>0.04925</v>
      </c>
      <c r="G15" s="2">
        <v>0.0461</v>
      </c>
      <c r="H15" s="2">
        <v>0.0465</v>
      </c>
      <c r="I15" s="2">
        <v>0.04728</v>
      </c>
    </row>
    <row r="16" spans="2:9">
      <c r="B16" t="s">
        <v>87</v>
      </c>
      <c r="C16" s="2">
        <v>0.07092</v>
      </c>
      <c r="D16" s="2">
        <v>0.0461</v>
      </c>
      <c r="E16" s="2">
        <v>0.04137</v>
      </c>
      <c r="F16" s="2">
        <v>0.04098</v>
      </c>
      <c r="G16" s="2">
        <v>0.04767</v>
      </c>
      <c r="H16" s="2">
        <v>0.04649</v>
      </c>
      <c r="I16" s="2">
        <v>0.04925</v>
      </c>
    </row>
    <row r="17" spans="2:9">
      <c r="B17" t="s">
        <v>88</v>
      </c>
      <c r="C17" s="2">
        <v>0.04058</v>
      </c>
      <c r="D17" s="2">
        <v>0.03507</v>
      </c>
      <c r="E17" s="2">
        <v>0.04019</v>
      </c>
      <c r="F17" s="2">
        <v>0.03782</v>
      </c>
      <c r="G17" s="2">
        <v>0.0331</v>
      </c>
      <c r="H17" s="2">
        <v>0.03507</v>
      </c>
      <c r="I17" s="2">
        <v>0.03152</v>
      </c>
    </row>
    <row r="18" spans="2:9">
      <c r="B18" t="s">
        <v>89</v>
      </c>
      <c r="C18" s="2">
        <v>0.05359</v>
      </c>
      <c r="D18" s="2">
        <v>0.05004</v>
      </c>
      <c r="E18" s="2">
        <v>0.0524</v>
      </c>
      <c r="F18" s="2">
        <v>0.04965</v>
      </c>
      <c r="G18" s="2">
        <v>0.05082</v>
      </c>
      <c r="H18" s="2">
        <v>0.05358</v>
      </c>
      <c r="I18" s="2">
        <v>0.0524</v>
      </c>
    </row>
    <row r="19" spans="2:9">
      <c r="B19" t="s">
        <v>90</v>
      </c>
      <c r="C19" s="2">
        <v>0.02167</v>
      </c>
      <c r="D19" s="2">
        <v>0.02324</v>
      </c>
      <c r="E19" s="2">
        <v>0.02285</v>
      </c>
      <c r="F19" s="2">
        <v>0.02285</v>
      </c>
      <c r="G19" s="2">
        <v>0.02089</v>
      </c>
      <c r="H19" s="2">
        <v>0.01812</v>
      </c>
      <c r="I19" s="2">
        <v>0.02207</v>
      </c>
    </row>
    <row r="20" spans="2:9">
      <c r="B20" t="s">
        <v>91</v>
      </c>
      <c r="C20" s="2">
        <v>0.07565</v>
      </c>
      <c r="D20" s="2">
        <v>0.09378</v>
      </c>
      <c r="E20" s="2">
        <v>0.09023</v>
      </c>
      <c r="F20" s="2">
        <v>0.09023</v>
      </c>
      <c r="G20" s="2">
        <v>0.09219</v>
      </c>
      <c r="H20" s="2">
        <v>0.09732</v>
      </c>
      <c r="I20" s="2">
        <v>0.0981</v>
      </c>
    </row>
    <row r="21" spans="2:9">
      <c r="B21" t="s">
        <v>92</v>
      </c>
      <c r="C21" s="2">
        <v>0.00945</v>
      </c>
      <c r="D21" s="2">
        <v>0.00512</v>
      </c>
      <c r="E21" s="2">
        <v>0.01064</v>
      </c>
      <c r="F21" s="2">
        <v>0.00867000000000001</v>
      </c>
      <c r="G21" s="2">
        <v>0.00710000000000001</v>
      </c>
      <c r="H21" s="2">
        <v>0.00552000000000001</v>
      </c>
      <c r="I21" s="2">
        <v>0.00710000000000001</v>
      </c>
    </row>
    <row r="22" spans="2:9">
      <c r="B22" t="s">
        <v>93</v>
      </c>
      <c r="C22" s="2">
        <v>0.0724</v>
      </c>
      <c r="D22" s="2">
        <v>0.06964</v>
      </c>
      <c r="E22" s="2">
        <v>0.06806</v>
      </c>
      <c r="F22" s="2">
        <v>0.07003</v>
      </c>
      <c r="G22" s="2">
        <v>0.06806</v>
      </c>
      <c r="H22" s="2">
        <v>0.06964</v>
      </c>
      <c r="I22" s="2">
        <v>0.06806</v>
      </c>
    </row>
    <row r="24" spans="2:6">
      <c r="B24" t="s">
        <v>94</v>
      </c>
      <c r="C24" s="3" t="s">
        <v>95</v>
      </c>
      <c r="D24" s="3"/>
      <c r="E24" s="3"/>
      <c r="F24" s="3"/>
    </row>
    <row r="25" spans="2:6">
      <c r="B25" t="s">
        <v>96</v>
      </c>
      <c r="C25" s="3"/>
      <c r="D25" s="3"/>
      <c r="E25" s="3"/>
      <c r="F25" s="3"/>
    </row>
    <row r="26" spans="2:6">
      <c r="B26" t="s">
        <v>97</v>
      </c>
      <c r="C26" s="3"/>
      <c r="D26" s="3"/>
      <c r="E26" s="3"/>
      <c r="F26" s="3"/>
    </row>
    <row r="27" spans="2:6">
      <c r="B27" t="s">
        <v>98</v>
      </c>
      <c r="C27" s="3"/>
      <c r="D27" s="3"/>
      <c r="E27" s="3"/>
      <c r="F27" s="3"/>
    </row>
    <row r="28" spans="2:6">
      <c r="B28" t="s">
        <v>99</v>
      </c>
      <c r="C28" s="3"/>
      <c r="D28" s="3"/>
      <c r="E28" s="3"/>
      <c r="F28" s="3"/>
    </row>
  </sheetData>
  <mergeCells count="1">
    <mergeCell ref="C24:F28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Fig. S1</vt:lpstr>
      <vt:lpstr>Fig.2</vt:lpstr>
      <vt:lpstr>Fig.3</vt:lpstr>
      <vt:lpstr>Fig.4</vt:lpstr>
      <vt:lpstr>Fig.5</vt:lpstr>
      <vt:lpstr>Fig.6</vt:lpstr>
      <vt:lpstr>Fig.7</vt:lpstr>
      <vt:lpstr>Fig.8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翟</dc:creator>
  <cp:lastModifiedBy>翟建</cp:lastModifiedBy>
  <dcterms:created xsi:type="dcterms:W3CDTF">2023-05-12T11:15:00Z</dcterms:created>
  <dcterms:modified xsi:type="dcterms:W3CDTF">2024-03-31T04:02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704</vt:lpwstr>
  </property>
  <property fmtid="{D5CDD505-2E9C-101B-9397-08002B2CF9AE}" pid="3" name="ICV">
    <vt:lpwstr>3D8ED31441894E66B4F380897EDCABB9_12</vt:lpwstr>
  </property>
</Properties>
</file>